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mvm.datastore.ed.ac.uk\igmm\QTLgroup\UK_BIOBANK_PHENOTYPES\PHENOTYPEproj8842\Data\currentDraft\HMGformat\resubmission_112019\"/>
    </mc:Choice>
  </mc:AlternateContent>
  <bookViews>
    <workbookView xWindow="0" yWindow="0" windowWidth="16380" windowHeight="8190" tabRatio="500" activeTab="2"/>
  </bookViews>
  <sheets>
    <sheet name="TableS1" sheetId="1" r:id="rId1"/>
    <sheet name="TableS2" sheetId="2" r:id="rId2"/>
    <sheet name="TableS3" sheetId="17" r:id="rId3"/>
    <sheet name="TableS4" sheetId="3" r:id="rId4"/>
    <sheet name="TableS5" sheetId="4" r:id="rId5"/>
    <sheet name="TableS6" sheetId="5" r:id="rId6"/>
    <sheet name="TableS7" sheetId="6" r:id="rId7"/>
    <sheet name="TableS8" sheetId="7" r:id="rId8"/>
    <sheet name="TableS9" sheetId="8" r:id="rId9"/>
    <sheet name="TableS10" sheetId="9" r:id="rId10"/>
    <sheet name="TableS11" sheetId="10" r:id="rId11"/>
    <sheet name="TableS12" sheetId="11" r:id="rId12"/>
    <sheet name="TableS13" sheetId="12" r:id="rId13"/>
    <sheet name="TableS14" sheetId="13" r:id="rId14"/>
    <sheet name="TableS15" sheetId="14" r:id="rId15"/>
    <sheet name="TableS16" sheetId="15" r:id="rId16"/>
    <sheet name="TableS17" sheetId="16" r:id="rId17"/>
  </sheets>
  <definedNames>
    <definedName name="_xlnm._FilterDatabase" localSheetId="2" hidden="1">TableS3!$A$3:$K$6</definedName>
  </definedNames>
  <calcPr calcId="162913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G6" i="3" l="1"/>
</calcChain>
</file>

<file path=xl/sharedStrings.xml><?xml version="1.0" encoding="utf-8"?>
<sst xmlns="http://schemas.openxmlformats.org/spreadsheetml/2006/main" count="3417" uniqueCount="1267">
  <si>
    <t>Table S1. Retinal detachment or break operation codes in UK Biobank participants (all ancestries) who self-reported retinal detachment</t>
  </si>
  <si>
    <t>ICD code</t>
  </si>
  <si>
    <t>RD-SR</t>
  </si>
  <si>
    <t xml:space="preserve">RD-SRwithOP </t>
  </si>
  <si>
    <t xml:space="preserve">Controls </t>
  </si>
  <si>
    <t>N=1754</t>
  </si>
  <si>
    <t>N=1391</t>
  </si>
  <si>
    <t>N=457255</t>
  </si>
  <si>
    <t xml:space="preserve">ICD10-H33.0 </t>
  </si>
  <si>
    <t>433 (24.68%)</t>
  </si>
  <si>
    <t>367 (26.38%)</t>
  </si>
  <si>
    <t>781 (0.17%)</t>
  </si>
  <si>
    <t>RRD</t>
  </si>
  <si>
    <t>ICD10-H33.1</t>
  </si>
  <si>
    <t>11 (0.63%)</t>
  </si>
  <si>
    <t>9 (0.65%)</t>
  </si>
  <si>
    <t>49 (0.01%)</t>
  </si>
  <si>
    <t>Retinoschisis</t>
  </si>
  <si>
    <t xml:space="preserve">ICD10-H33.2 </t>
  </si>
  <si>
    <t>367 (20.9%)</t>
  </si>
  <si>
    <t>318 (22.86%)</t>
  </si>
  <si>
    <t>462 (0.1%)</t>
  </si>
  <si>
    <t>Serous detachment</t>
  </si>
  <si>
    <t xml:space="preserve">ICD10-H33.3 </t>
  </si>
  <si>
    <t>196 (11.17%)</t>
  </si>
  <si>
    <t>165 (11.86%)</t>
  </si>
  <si>
    <t>649 (0.14%)</t>
  </si>
  <si>
    <t>Retinal break no detachment</t>
  </si>
  <si>
    <t xml:space="preserve">ICD10-H33.4 </t>
  </si>
  <si>
    <t>9 (0.5%)</t>
  </si>
  <si>
    <t>46 (0.01%)</t>
  </si>
  <si>
    <t>Traction detachment</t>
  </si>
  <si>
    <t xml:space="preserve">ICD10-H33.5 </t>
  </si>
  <si>
    <t>63 (3.59%)</t>
  </si>
  <si>
    <t>54 (3.88%)</t>
  </si>
  <si>
    <t>63 (0.014%)</t>
  </si>
  <si>
    <t>Other detachment</t>
  </si>
  <si>
    <t xml:space="preserve">ICD9-361 </t>
  </si>
  <si>
    <t>19 (1.08%)</t>
  </si>
  <si>
    <t>16 (1.15%)</t>
  </si>
  <si>
    <t>19 (0.004% )</t>
  </si>
  <si>
    <t>Retinal detachment and defects</t>
  </si>
  <si>
    <t>Table S2.Regions associated with retinal detachment in UK Biobank white British participants (RD-SR-ICD) using a P-value threshold of 5x10-6</t>
  </si>
  <si>
    <t>SNP</t>
  </si>
  <si>
    <t>Name</t>
  </si>
  <si>
    <r>
      <rPr>
        <sz val="10"/>
        <rFont val="Arial"/>
        <family val="2"/>
        <charset val="1"/>
      </rPr>
      <t>N</t>
    </r>
    <r>
      <rPr>
        <vertAlign val="subscript"/>
        <sz val="10"/>
        <rFont val="Arial"/>
        <family val="2"/>
        <charset val="1"/>
      </rPr>
      <t>Signif</t>
    </r>
  </si>
  <si>
    <t>Locus</t>
  </si>
  <si>
    <t>EA</t>
  </si>
  <si>
    <t>EAF</t>
  </si>
  <si>
    <t>Effect</t>
  </si>
  <si>
    <t>SE</t>
  </si>
  <si>
    <t>P</t>
  </si>
  <si>
    <r>
      <rPr>
        <sz val="10"/>
        <rFont val="Symbol"/>
        <family val="1"/>
        <charset val="2"/>
      </rPr>
      <t xml:space="preserve"> </t>
    </r>
    <r>
      <rPr>
        <sz val="10"/>
        <rFont val="Arial"/>
        <family val="2"/>
        <charset val="1"/>
      </rPr>
      <t>(x10</t>
    </r>
    <r>
      <rPr>
        <vertAlign val="superscript"/>
        <sz val="10"/>
        <rFont val="Arial"/>
        <family val="2"/>
        <charset val="1"/>
      </rPr>
      <t>2</t>
    </r>
    <r>
      <rPr>
        <sz val="10"/>
        <rFont val="Arial"/>
        <family val="2"/>
        <charset val="1"/>
      </rPr>
      <t>)</t>
    </r>
  </si>
  <si>
    <r>
      <rPr>
        <sz val="10"/>
        <rFont val="Arial"/>
        <family val="2"/>
        <charset val="1"/>
      </rPr>
      <t>(x10</t>
    </r>
    <r>
      <rPr>
        <vertAlign val="superscript"/>
        <sz val="10"/>
        <rFont val="Arial"/>
        <family val="2"/>
        <charset val="1"/>
      </rPr>
      <t>2</t>
    </r>
    <r>
      <rPr>
        <sz val="10"/>
        <rFont val="Arial"/>
        <family val="2"/>
        <charset val="1"/>
      </rPr>
      <t>)</t>
    </r>
  </si>
  <si>
    <t>1:179484502</t>
  </si>
  <si>
    <t>rs61827668</t>
  </si>
  <si>
    <t>AXDND1</t>
  </si>
  <si>
    <t>A</t>
  </si>
  <si>
    <t>1:183786777</t>
  </si>
  <si>
    <t>rs114176452</t>
  </si>
  <si>
    <t>RGL1</t>
  </si>
  <si>
    <t>T</t>
  </si>
  <si>
    <t>2:88415087</t>
  </si>
  <si>
    <t>rs1441642</t>
  </si>
  <si>
    <r>
      <rPr>
        <sz val="10"/>
        <rFont val="Arial"/>
        <family val="2"/>
        <charset val="1"/>
      </rPr>
      <t xml:space="preserve">3’ </t>
    </r>
    <r>
      <rPr>
        <i/>
        <sz val="10"/>
        <rFont val="Arial"/>
        <family val="2"/>
        <charset val="1"/>
      </rPr>
      <t>SMYD1</t>
    </r>
  </si>
  <si>
    <t>2:147149389</t>
  </si>
  <si>
    <t>rs62168444</t>
  </si>
  <si>
    <r>
      <rPr>
        <i/>
        <sz val="10"/>
        <color rgb="FF000000"/>
        <rFont val="Arial"/>
        <family val="2"/>
        <charset val="1"/>
      </rPr>
      <t>ZEB2</t>
    </r>
    <r>
      <rPr>
        <sz val="10"/>
        <color rgb="FF000000"/>
        <rFont val="Arial"/>
        <family val="2"/>
        <charset val="1"/>
      </rPr>
      <t>--</t>
    </r>
    <r>
      <rPr>
        <i/>
        <sz val="10"/>
        <color rgb="FF000000"/>
        <rFont val="Arial"/>
        <family val="2"/>
        <charset val="1"/>
      </rPr>
      <t>ACVR2A</t>
    </r>
  </si>
  <si>
    <t>C</t>
  </si>
  <si>
    <t>3:33174156</t>
  </si>
  <si>
    <t>rs1135127</t>
  </si>
  <si>
    <t>CRTAP</t>
  </si>
  <si>
    <t>3:66994702</t>
  </si>
  <si>
    <t>rs11128322</t>
  </si>
  <si>
    <r>
      <rPr>
        <i/>
        <sz val="10"/>
        <color rgb="FF000000"/>
        <rFont val="Arial"/>
        <family val="2"/>
        <charset val="1"/>
      </rPr>
      <t>LRIG1</t>
    </r>
    <r>
      <rPr>
        <sz val="10"/>
        <color rgb="FF000000"/>
        <rFont val="Arial"/>
        <family val="2"/>
        <charset val="1"/>
      </rPr>
      <t>--</t>
    </r>
    <r>
      <rPr>
        <i/>
        <sz val="10"/>
        <color rgb="FF000000"/>
        <rFont val="Arial"/>
        <family val="2"/>
        <charset val="1"/>
      </rPr>
      <t>KBTBD8</t>
    </r>
  </si>
  <si>
    <t>G</t>
  </si>
  <si>
    <t>3:99914829</t>
  </si>
  <si>
    <t>rs80277094</t>
  </si>
  <si>
    <r>
      <rPr>
        <sz val="10"/>
        <color rgb="FF000000"/>
        <rFont val="Arial"/>
        <family val="2"/>
        <charset val="1"/>
      </rPr>
      <t xml:space="preserve">3' </t>
    </r>
    <r>
      <rPr>
        <i/>
        <sz val="10"/>
        <color rgb="FF000000"/>
        <rFont val="Arial"/>
        <family val="2"/>
        <charset val="1"/>
      </rPr>
      <t>TMEM30C</t>
    </r>
  </si>
  <si>
    <t>4:79300406</t>
  </si>
  <si>
    <t>rs72657077</t>
  </si>
  <si>
    <t>FRAS1</t>
  </si>
  <si>
    <t>4:81267811</t>
  </si>
  <si>
    <t>rs556246924</t>
  </si>
  <si>
    <t>c4orf22</t>
  </si>
  <si>
    <t>4:81970256</t>
  </si>
  <si>
    <t>rs11942256</t>
  </si>
  <si>
    <r>
      <rPr>
        <i/>
        <sz val="10"/>
        <rFont val="Arial"/>
        <family val="2"/>
        <charset val="1"/>
      </rPr>
      <t>BMP3</t>
    </r>
    <r>
      <rPr>
        <i/>
        <vertAlign val="superscript"/>
        <sz val="10"/>
        <rFont val="Arial"/>
        <family val="2"/>
        <charset val="1"/>
      </rPr>
      <t>&amp;</t>
    </r>
  </si>
  <si>
    <t>4:162996109</t>
  </si>
  <si>
    <t>rs140229059</t>
  </si>
  <si>
    <t>FSTL5</t>
  </si>
  <si>
    <t>6:129820038</t>
  </si>
  <si>
    <t>rs12193446</t>
  </si>
  <si>
    <t>LAMA2</t>
  </si>
  <si>
    <t>7:157270130</t>
  </si>
  <si>
    <t>rs12669108</t>
  </si>
  <si>
    <r>
      <rPr>
        <i/>
        <sz val="10"/>
        <color rgb="FF000000"/>
        <rFont val="Arial"/>
        <family val="2"/>
        <charset val="1"/>
      </rPr>
      <t>DNAJB6</t>
    </r>
    <r>
      <rPr>
        <sz val="10"/>
        <color rgb="FF000000"/>
        <rFont val="Arial"/>
        <family val="2"/>
        <charset val="1"/>
      </rPr>
      <t>--</t>
    </r>
    <r>
      <rPr>
        <i/>
        <sz val="10"/>
        <color rgb="FF000000"/>
        <rFont val="Arial"/>
        <family val="2"/>
        <charset val="1"/>
      </rPr>
      <t>PTPRN2</t>
    </r>
  </si>
  <si>
    <t>8:139909653</t>
  </si>
  <si>
    <t>rs11992725</t>
  </si>
  <si>
    <t>COL22A1</t>
  </si>
  <si>
    <t>10:20309485</t>
  </si>
  <si>
    <t>rs7076757</t>
  </si>
  <si>
    <t>PLXDC2</t>
  </si>
  <si>
    <t>10:28064920</t>
  </si>
  <si>
    <t>rs113512743</t>
  </si>
  <si>
    <r>
      <rPr>
        <i/>
        <sz val="10"/>
        <color rgb="FF000000"/>
        <rFont val="Arial"/>
        <family val="2"/>
        <charset val="1"/>
      </rPr>
      <t>MKX</t>
    </r>
    <r>
      <rPr>
        <sz val="10"/>
        <color rgb="FF000000"/>
        <rFont val="Arial"/>
        <family val="2"/>
        <charset val="1"/>
      </rPr>
      <t>--</t>
    </r>
    <r>
      <rPr>
        <i/>
        <sz val="10"/>
        <color rgb="FF000000"/>
        <rFont val="Arial"/>
        <family val="2"/>
        <charset val="1"/>
      </rPr>
      <t>ARMC4</t>
    </r>
  </si>
  <si>
    <t>10:79619461</t>
  </si>
  <si>
    <t>rs2579136</t>
  </si>
  <si>
    <t>DLG5</t>
  </si>
  <si>
    <t>11:65640562</t>
  </si>
  <si>
    <t>rs2303385</t>
  </si>
  <si>
    <r>
      <rPr>
        <sz val="10"/>
        <color rgb="FF000000"/>
        <rFont val="Arial"/>
        <family val="2"/>
        <charset val="1"/>
      </rPr>
      <t>5’</t>
    </r>
    <r>
      <rPr>
        <i/>
        <sz val="10"/>
        <color rgb="FF000000"/>
        <rFont val="Arial"/>
        <family val="2"/>
        <charset val="1"/>
      </rPr>
      <t>EFEMP2</t>
    </r>
  </si>
  <si>
    <t>11:88614856</t>
  </si>
  <si>
    <t>rs633918</t>
  </si>
  <si>
    <t>GRM5</t>
  </si>
  <si>
    <t>11:92623608</t>
  </si>
  <si>
    <t>rs7118363</t>
  </si>
  <si>
    <t>FAT3</t>
  </si>
  <si>
    <t>11:120055403</t>
  </si>
  <si>
    <t>rs12792820</t>
  </si>
  <si>
    <r>
      <rPr>
        <i/>
        <sz val="10"/>
        <color rgb="FF000000"/>
        <rFont val="Arial"/>
        <family val="2"/>
        <charset val="1"/>
      </rPr>
      <t>TRIM29</t>
    </r>
    <r>
      <rPr>
        <sz val="10"/>
        <color rgb="FF000000"/>
        <rFont val="Arial"/>
        <family val="2"/>
        <charset val="1"/>
      </rPr>
      <t>--</t>
    </r>
    <r>
      <rPr>
        <i/>
        <sz val="10"/>
        <color rgb="FF000000"/>
        <rFont val="Arial"/>
        <family val="2"/>
        <charset val="1"/>
      </rPr>
      <t>OAF</t>
    </r>
  </si>
  <si>
    <t>12:48374513</t>
  </si>
  <si>
    <t>rs1635554</t>
  </si>
  <si>
    <t>COL2A1</t>
  </si>
  <si>
    <t>12:132266449</t>
  </si>
  <si>
    <t>rs113721561</t>
  </si>
  <si>
    <t>SFSWAP</t>
  </si>
  <si>
    <t>17:43991643</t>
  </si>
  <si>
    <t>rs9913462</t>
  </si>
  <si>
    <r>
      <rPr>
        <i/>
        <sz val="10"/>
        <rFont val="Arial"/>
        <family val="2"/>
        <charset val="1"/>
      </rPr>
      <t>MAPT</t>
    </r>
    <r>
      <rPr>
        <vertAlign val="superscript"/>
        <sz val="10"/>
        <rFont val="Arial"/>
        <family val="2"/>
        <charset val="1"/>
      </rPr>
      <t>&amp;</t>
    </r>
  </si>
  <si>
    <t>17:54707917</t>
  </si>
  <si>
    <t>rs12939240</t>
  </si>
  <si>
    <r>
      <rPr>
        <i/>
        <sz val="10"/>
        <rFont val="Arial"/>
        <family val="2"/>
        <charset val="1"/>
      </rPr>
      <t>ANKNF1</t>
    </r>
    <r>
      <rPr>
        <sz val="10"/>
        <rFont val="Arial"/>
        <family val="2"/>
        <charset val="1"/>
      </rPr>
      <t>--</t>
    </r>
    <r>
      <rPr>
        <i/>
        <sz val="10"/>
        <rFont val="Arial"/>
        <family val="2"/>
        <charset val="1"/>
      </rPr>
      <t>DGKE</t>
    </r>
  </si>
  <si>
    <t>19:17089031</t>
  </si>
  <si>
    <t>rs73016337</t>
  </si>
  <si>
    <t>CPAMD8</t>
  </si>
  <si>
    <t>20:6678883</t>
  </si>
  <si>
    <t>rs6085655</t>
  </si>
  <si>
    <r>
      <rPr>
        <i/>
        <sz val="10"/>
        <rFont val="Arial"/>
        <family val="2"/>
        <charset val="1"/>
      </rPr>
      <t>FERMT1</t>
    </r>
    <r>
      <rPr>
        <sz val="10"/>
        <rFont val="Arial"/>
        <family val="2"/>
        <charset val="1"/>
      </rPr>
      <t>--</t>
    </r>
    <r>
      <rPr>
        <i/>
        <sz val="10"/>
        <rFont val="Arial"/>
        <family val="2"/>
        <charset val="1"/>
      </rPr>
      <t>BMP2</t>
    </r>
  </si>
  <si>
    <t>OR</t>
  </si>
  <si>
    <t>95%CI_lower</t>
  </si>
  <si>
    <t>95%CI_upper</t>
  </si>
  <si>
    <t>2:146929769</t>
  </si>
  <si>
    <t>rs570124667</t>
  </si>
  <si>
    <t>ZEB2---ACVR2A</t>
  </si>
  <si>
    <t>(+)</t>
  </si>
  <si>
    <t>2:178661126</t>
  </si>
  <si>
    <t>rs7584946</t>
  </si>
  <si>
    <t>PDE11A</t>
  </si>
  <si>
    <t>2:233385025</t>
  </si>
  <si>
    <t>rs2573210</t>
  </si>
  <si>
    <t>PRSS56</t>
  </si>
  <si>
    <t>3:41199132</t>
  </si>
  <si>
    <t>rs773929421</t>
  </si>
  <si>
    <t>CTNNB1</t>
  </si>
  <si>
    <t>6:73643289</t>
  </si>
  <si>
    <t>rs7744813</t>
  </si>
  <si>
    <t>KCNQ5</t>
  </si>
  <si>
    <t>(-)</t>
  </si>
  <si>
    <t>8:60178580</t>
  </si>
  <si>
    <t>rs72621438</t>
  </si>
  <si>
    <t>TOX</t>
  </si>
  <si>
    <t>10:86021024</t>
  </si>
  <si>
    <t>rs4517452</t>
  </si>
  <si>
    <t>RGR</t>
  </si>
  <si>
    <t>10:114773608</t>
  </si>
  <si>
    <t>rs55899248</t>
  </si>
  <si>
    <t>TCF7L2</t>
  </si>
  <si>
    <t>11:40149305</t>
  </si>
  <si>
    <t>rs11602008</t>
  </si>
  <si>
    <t>LRRC4C</t>
  </si>
  <si>
    <t>12:56115585</t>
  </si>
  <si>
    <t>rs3138142</t>
  </si>
  <si>
    <t>RDH5</t>
  </si>
  <si>
    <t>12:6954864</t>
  </si>
  <si>
    <t>rs5442</t>
  </si>
  <si>
    <t>GNB3</t>
  </si>
  <si>
    <t>14:54672733</t>
  </si>
  <si>
    <t>rs547932535</t>
  </si>
  <si>
    <t>BMP4---CDKN3</t>
  </si>
  <si>
    <t>15:35005886</t>
  </si>
  <si>
    <t>rs524952</t>
  </si>
  <si>
    <t>GOLGA8B---GJD2</t>
  </si>
  <si>
    <t>15:79379492</t>
  </si>
  <si>
    <t>rs1007365</t>
  </si>
  <si>
    <t>RASGFRF1---ANKRD34C</t>
  </si>
  <si>
    <t>16:7460699</t>
  </si>
  <si>
    <t>rs7184522</t>
  </si>
  <si>
    <t>RBFOX1</t>
  </si>
  <si>
    <t>17:79628479</t>
  </si>
  <si>
    <t>rs562698611</t>
  </si>
  <si>
    <t>PDE6G</t>
  </si>
  <si>
    <t>1:51437247</t>
  </si>
  <si>
    <t>rs3176459</t>
  </si>
  <si>
    <t>CDKN2C</t>
  </si>
  <si>
    <t>1:155076734</t>
  </si>
  <si>
    <t>rs7366355</t>
  </si>
  <si>
    <r>
      <rPr>
        <sz val="10"/>
        <rFont val="Arial"/>
        <family val="2"/>
        <charset val="1"/>
      </rPr>
      <t xml:space="preserve">3’ </t>
    </r>
    <r>
      <rPr>
        <i/>
        <sz val="10"/>
        <rFont val="Arial"/>
        <family val="2"/>
        <charset val="1"/>
      </rPr>
      <t>EFNA3</t>
    </r>
  </si>
  <si>
    <t>1:227172290</t>
  </si>
  <si>
    <t>rs12593</t>
  </si>
  <si>
    <t>ADCK3</t>
  </si>
  <si>
    <t>3:181346937</t>
  </si>
  <si>
    <t>rs9842371</t>
  </si>
  <si>
    <t>SOX2-0T</t>
  </si>
  <si>
    <t>6:32627160</t>
  </si>
  <si>
    <t>rs9273404</t>
  </si>
  <si>
    <r>
      <rPr>
        <sz val="10"/>
        <rFont val="Arial"/>
        <family val="2"/>
        <charset val="1"/>
      </rPr>
      <t xml:space="preserve">3’ </t>
    </r>
    <r>
      <rPr>
        <i/>
        <sz val="10"/>
        <rFont val="Arial"/>
        <family val="2"/>
        <charset val="1"/>
      </rPr>
      <t>HLA-DQB1</t>
    </r>
  </si>
  <si>
    <t>7:11677840</t>
  </si>
  <si>
    <t>rs2526099</t>
  </si>
  <si>
    <t>THSD7A</t>
  </si>
  <si>
    <t>7:46214253</t>
  </si>
  <si>
    <t>rs17172647</t>
  </si>
  <si>
    <r>
      <rPr>
        <i/>
        <sz val="10"/>
        <rFont val="Arial"/>
        <family val="2"/>
        <charset val="1"/>
      </rPr>
      <t>IGFBP3</t>
    </r>
    <r>
      <rPr>
        <sz val="10"/>
        <rFont val="Arial"/>
        <family val="2"/>
        <charset val="1"/>
      </rPr>
      <t>--</t>
    </r>
    <r>
      <rPr>
        <i/>
        <sz val="10"/>
        <rFont val="Arial"/>
        <family val="2"/>
        <charset val="1"/>
      </rPr>
      <t>LOC730338</t>
    </r>
  </si>
  <si>
    <t>7:127015083</t>
  </si>
  <si>
    <t>rs62621812</t>
  </si>
  <si>
    <t>ZNF800</t>
  </si>
  <si>
    <t>8:9308156</t>
  </si>
  <si>
    <t>rs7828059</t>
  </si>
  <si>
    <r>
      <rPr>
        <i/>
        <sz val="10"/>
        <rFont val="Arial"/>
        <family val="2"/>
        <charset val="1"/>
      </rPr>
      <t>LOC157273</t>
    </r>
    <r>
      <rPr>
        <sz val="10"/>
        <rFont val="Arial"/>
        <family val="2"/>
        <charset val="1"/>
      </rPr>
      <t>--</t>
    </r>
    <r>
      <rPr>
        <i/>
        <sz val="10"/>
        <rFont val="Arial"/>
        <family val="2"/>
        <charset val="1"/>
      </rPr>
      <t>TNKS</t>
    </r>
  </si>
  <si>
    <t>9:22206987</t>
  </si>
  <si>
    <t>rs1679013</t>
  </si>
  <si>
    <r>
      <rPr>
        <i/>
        <sz val="10"/>
        <rFont val="Arial"/>
        <family val="2"/>
        <charset val="1"/>
      </rPr>
      <t>CDKN2B-AS1</t>
    </r>
    <r>
      <rPr>
        <sz val="10"/>
        <rFont val="Arial"/>
        <family val="2"/>
        <charset val="1"/>
      </rPr>
      <t>--</t>
    </r>
    <r>
      <rPr>
        <i/>
        <sz val="10"/>
        <rFont val="Arial"/>
        <family val="2"/>
        <charset val="1"/>
      </rPr>
      <t>DMRTA1</t>
    </r>
  </si>
  <si>
    <t>10:29024130</t>
  </si>
  <si>
    <t>rs1014607</t>
  </si>
  <si>
    <r>
      <rPr>
        <i/>
        <sz val="10"/>
        <rFont val="Arial"/>
        <family val="2"/>
        <charset val="1"/>
      </rPr>
      <t>BAMBI</t>
    </r>
    <r>
      <rPr>
        <sz val="10"/>
        <rFont val="Arial"/>
        <family val="2"/>
        <charset val="1"/>
      </rPr>
      <t>--</t>
    </r>
    <r>
      <rPr>
        <i/>
        <sz val="10"/>
        <rFont val="Arial"/>
        <family val="2"/>
        <charset val="1"/>
      </rPr>
      <t>LINC01517</t>
    </r>
  </si>
  <si>
    <t>11:213740</t>
  </si>
  <si>
    <t>rs12226698</t>
  </si>
  <si>
    <t>RIC8A</t>
  </si>
  <si>
    <t>11:68941192</t>
  </si>
  <si>
    <t>rs79721202</t>
  </si>
  <si>
    <r>
      <rPr>
        <sz val="10"/>
        <rFont val="Arial"/>
        <family val="2"/>
        <charset val="1"/>
      </rPr>
      <t xml:space="preserve">5' </t>
    </r>
    <r>
      <rPr>
        <i/>
        <sz val="10"/>
        <rFont val="Arial"/>
        <family val="2"/>
        <charset val="1"/>
      </rPr>
      <t>LOC338694</t>
    </r>
  </si>
  <si>
    <t>15:28230318</t>
  </si>
  <si>
    <t>rs1800407</t>
  </si>
  <si>
    <t>OCA2</t>
  </si>
  <si>
    <t>16:69885166</t>
  </si>
  <si>
    <t>rs4985447</t>
  </si>
  <si>
    <t>WWP2</t>
  </si>
  <si>
    <t>17:40824339</t>
  </si>
  <si>
    <t>rs200210041</t>
  </si>
  <si>
    <t>PLEKHH3</t>
  </si>
  <si>
    <t>17:79564930</t>
  </si>
  <si>
    <t>rs71373084</t>
  </si>
  <si>
    <t>NPLOC4</t>
  </si>
  <si>
    <t>17:81062985</t>
  </si>
  <si>
    <t>rs28627461</t>
  </si>
  <si>
    <r>
      <rPr>
        <sz val="10"/>
        <rFont val="Arial"/>
        <family val="2"/>
        <charset val="1"/>
      </rPr>
      <t xml:space="preserve">3' </t>
    </r>
    <r>
      <rPr>
        <i/>
        <sz val="10"/>
        <rFont val="Arial"/>
        <family val="2"/>
        <charset val="1"/>
      </rPr>
      <t>METRNL</t>
    </r>
  </si>
  <si>
    <t>20:10683666</t>
  </si>
  <si>
    <t>rs2057052</t>
  </si>
  <si>
    <r>
      <rPr>
        <i/>
        <sz val="10"/>
        <rFont val="Arial"/>
        <family val="2"/>
        <charset val="1"/>
      </rPr>
      <t>JAG1</t>
    </r>
    <r>
      <rPr>
        <sz val="10"/>
        <rFont val="Arial"/>
        <family val="2"/>
        <charset val="1"/>
      </rPr>
      <t xml:space="preserve">-- </t>
    </r>
    <r>
      <rPr>
        <i/>
        <sz val="10"/>
        <rFont val="Arial"/>
        <family val="2"/>
        <charset val="1"/>
      </rPr>
      <t>LOC101929395</t>
    </r>
  </si>
  <si>
    <t>20:19457268</t>
  </si>
  <si>
    <t>rs4814857</t>
  </si>
  <si>
    <t>SLC24A3</t>
  </si>
  <si>
    <t>Data set</t>
  </si>
  <si>
    <t>EAF%</t>
  </si>
  <si>
    <t>UKBB</t>
  </si>
  <si>
    <r>
      <rPr>
        <b/>
        <sz val="10"/>
        <color rgb="FF000000"/>
        <rFont val="Arial"/>
        <family val="2"/>
        <charset val="1"/>
      </rPr>
      <t>4.5x10</t>
    </r>
    <r>
      <rPr>
        <b/>
        <vertAlign val="superscript"/>
        <sz val="10"/>
        <color rgb="FF000000"/>
        <rFont val="Arial"/>
        <family val="2"/>
        <charset val="1"/>
      </rPr>
      <t>-9</t>
    </r>
  </si>
  <si>
    <t>(rs11992725)</t>
  </si>
  <si>
    <t>RRD-Scottish</t>
  </si>
  <si>
    <t>RRD-London</t>
  </si>
  <si>
    <r>
      <rPr>
        <b/>
        <sz val="10"/>
        <color rgb="FF000000"/>
        <rFont val="Arial"/>
        <family val="2"/>
        <charset val="1"/>
      </rPr>
      <t>1.1x10</t>
    </r>
    <r>
      <rPr>
        <b/>
        <vertAlign val="superscript"/>
        <sz val="10"/>
        <color rgb="FF000000"/>
        <rFont val="Arial"/>
        <family val="2"/>
        <charset val="1"/>
      </rPr>
      <t>-7</t>
    </r>
  </si>
  <si>
    <t>(rs633918)</t>
  </si>
  <si>
    <r>
      <rPr>
        <b/>
        <sz val="10"/>
        <color rgb="FF000000"/>
        <rFont val="Arial"/>
        <family val="2"/>
        <charset val="1"/>
      </rPr>
      <t>3.1x10</t>
    </r>
    <r>
      <rPr>
        <b/>
        <vertAlign val="superscript"/>
        <sz val="10"/>
        <color rgb="FF000000"/>
        <rFont val="Arial"/>
        <family val="2"/>
        <charset val="1"/>
      </rPr>
      <t>-14</t>
    </r>
  </si>
  <si>
    <t>(rs7118363)</t>
  </si>
  <si>
    <r>
      <rPr>
        <sz val="10"/>
        <color rgb="FF000000"/>
        <rFont val="Arial"/>
        <family val="2"/>
        <charset val="1"/>
      </rPr>
      <t>4.5x10</t>
    </r>
    <r>
      <rPr>
        <vertAlign val="superscript"/>
        <sz val="10"/>
        <color rgb="FF000000"/>
        <rFont val="Arial"/>
        <family val="2"/>
        <charset val="1"/>
      </rPr>
      <t>-3</t>
    </r>
  </si>
  <si>
    <r>
      <rPr>
        <sz val="10"/>
        <color rgb="FF000000"/>
        <rFont val="Arial"/>
        <family val="2"/>
        <charset val="1"/>
      </rPr>
      <t>4.9x10</t>
    </r>
    <r>
      <rPr>
        <vertAlign val="superscript"/>
        <sz val="10"/>
        <color rgb="FF000000"/>
        <rFont val="Arial"/>
        <family val="2"/>
        <charset val="1"/>
      </rPr>
      <t>-3</t>
    </r>
  </si>
  <si>
    <r>
      <rPr>
        <sz val="11"/>
        <rFont val="Arial"/>
        <family val="2"/>
        <charset val="1"/>
      </rPr>
      <t>N</t>
    </r>
    <r>
      <rPr>
        <vertAlign val="subscript"/>
        <sz val="11"/>
        <rFont val="Arial"/>
        <family val="2"/>
        <charset val="1"/>
      </rPr>
      <t>Signf</t>
    </r>
  </si>
  <si>
    <r>
      <rPr>
        <sz val="11"/>
        <rFont val="Arial"/>
        <family val="2"/>
        <charset val="1"/>
      </rPr>
      <t>DIR (P</t>
    </r>
    <r>
      <rPr>
        <vertAlign val="subscript"/>
        <sz val="11"/>
        <rFont val="Arial"/>
        <family val="2"/>
        <charset val="1"/>
      </rPr>
      <t>het</t>
    </r>
    <r>
      <rPr>
        <sz val="11"/>
        <rFont val="Arial"/>
        <family val="2"/>
        <charset val="1"/>
      </rPr>
      <t>)</t>
    </r>
  </si>
  <si>
    <t>1:119729001</t>
  </si>
  <si>
    <t>LOC101929147</t>
  </si>
  <si>
    <t>--- (0.06)</t>
  </si>
  <si>
    <t>1:219759682</t>
  </si>
  <si>
    <t>+++ (0.23)</t>
  </si>
  <si>
    <t>2:186293957</t>
  </si>
  <si>
    <r>
      <rPr>
        <i/>
        <sz val="11"/>
        <color rgb="FF000000"/>
        <rFont val="Arial"/>
        <family val="2"/>
        <charset val="1"/>
      </rPr>
      <t>ZNF804A</t>
    </r>
    <r>
      <rPr>
        <sz val="11"/>
        <color rgb="FF000000"/>
        <rFont val="Arial"/>
        <family val="2"/>
        <charset val="1"/>
      </rPr>
      <t>--</t>
    </r>
    <r>
      <rPr>
        <i/>
        <sz val="11"/>
        <color rgb="FF000000"/>
        <rFont val="Arial"/>
        <family val="2"/>
        <charset val="1"/>
      </rPr>
      <t>FSIP2</t>
    </r>
  </si>
  <si>
    <t>--- (0.08)</t>
  </si>
  <si>
    <t>4:81952637</t>
  </si>
  <si>
    <t>BMP3</t>
  </si>
  <si>
    <t>+++ (0.65)</t>
  </si>
  <si>
    <t>4:89753225</t>
  </si>
  <si>
    <t>FAM13A</t>
  </si>
  <si>
    <t>+++ (0.8)</t>
  </si>
  <si>
    <t>5:98804516</t>
  </si>
  <si>
    <r>
      <rPr>
        <i/>
        <sz val="11"/>
        <color rgb="FF000000"/>
        <rFont val="Arial"/>
        <family val="2"/>
        <charset val="1"/>
      </rPr>
      <t>CHD1</t>
    </r>
    <r>
      <rPr>
        <sz val="11"/>
        <color rgb="FF000000"/>
        <rFont val="Arial"/>
        <family val="2"/>
        <charset val="1"/>
      </rPr>
      <t>--</t>
    </r>
    <r>
      <rPr>
        <i/>
        <sz val="11"/>
        <color rgb="FF000000"/>
        <rFont val="Arial"/>
        <family val="2"/>
        <charset val="1"/>
      </rPr>
      <t>LOC102724855</t>
    </r>
  </si>
  <si>
    <t>+++ (0.91)</t>
  </si>
  <si>
    <t>+++ (0.32)</t>
  </si>
  <si>
    <t>7:21768231</t>
  </si>
  <si>
    <t>DNAH11</t>
  </si>
  <si>
    <t>--- (0.13)</t>
  </si>
  <si>
    <t>8:22713081</t>
  </si>
  <si>
    <t>PEBP4</t>
  </si>
  <si>
    <t>+?? (NA)</t>
  </si>
  <si>
    <t>8:61713231</t>
  </si>
  <si>
    <t>CHD7</t>
  </si>
  <si>
    <t>+++ (0.92)</t>
  </si>
  <si>
    <t>--- (0.07)</t>
  </si>
  <si>
    <t>10:79579222</t>
  </si>
  <si>
    <t>+++ (0.88)</t>
  </si>
  <si>
    <t>10:96038686</t>
  </si>
  <si>
    <t>PLCE1</t>
  </si>
  <si>
    <t>+++ (0.4)</t>
  </si>
  <si>
    <t>11:65640906</t>
  </si>
  <si>
    <r>
      <rPr>
        <b/>
        <sz val="11"/>
        <color rgb="FF000000"/>
        <rFont val="Arial"/>
        <family val="2"/>
        <charset val="1"/>
      </rPr>
      <t xml:space="preserve">5' </t>
    </r>
    <r>
      <rPr>
        <b/>
        <i/>
        <sz val="11"/>
        <color rgb="FF000000"/>
        <rFont val="Arial"/>
        <family val="2"/>
        <charset val="1"/>
      </rPr>
      <t>EFEMP2</t>
    </r>
  </si>
  <si>
    <t>+++ (0.053)</t>
  </si>
  <si>
    <t>11:88911696</t>
  </si>
  <si>
    <t>TYR</t>
  </si>
  <si>
    <t>+++ (0.77)</t>
  </si>
  <si>
    <t>11:92601909</t>
  </si>
  <si>
    <t>+++ (0.64)</t>
  </si>
  <si>
    <t>11:120030227</t>
  </si>
  <si>
    <r>
      <rPr>
        <b/>
        <i/>
        <sz val="11"/>
        <color rgb="FF000000"/>
        <rFont val="Arial"/>
        <family val="2"/>
        <charset val="1"/>
      </rPr>
      <t>TRIM29</t>
    </r>
    <r>
      <rPr>
        <b/>
        <sz val="11"/>
        <color rgb="FF000000"/>
        <rFont val="Arial"/>
        <family val="2"/>
        <charset val="1"/>
      </rPr>
      <t>--</t>
    </r>
    <r>
      <rPr>
        <b/>
        <i/>
        <sz val="11"/>
        <color rgb="FF000000"/>
        <rFont val="Arial"/>
        <family val="2"/>
        <charset val="1"/>
      </rPr>
      <t>OAF</t>
    </r>
  </si>
  <si>
    <t>--- (0.93)</t>
  </si>
  <si>
    <t>12:48404636</t>
  </si>
  <si>
    <r>
      <rPr>
        <b/>
        <sz val="11"/>
        <color rgb="FF000000"/>
        <rFont val="Arial"/>
        <family val="2"/>
        <charset val="1"/>
      </rPr>
      <t xml:space="preserve">5' </t>
    </r>
    <r>
      <rPr>
        <b/>
        <i/>
        <sz val="11"/>
        <color rgb="FF000000"/>
        <rFont val="Arial"/>
        <family val="2"/>
        <charset val="1"/>
      </rPr>
      <t>COL2A1</t>
    </r>
  </si>
  <si>
    <t>+++ (0.2)</t>
  </si>
  <si>
    <t>14:43793371</t>
  </si>
  <si>
    <r>
      <rPr>
        <i/>
        <sz val="11"/>
        <color rgb="FF000000"/>
        <rFont val="Arial"/>
        <family val="2"/>
        <charset val="1"/>
      </rPr>
      <t>LRFN5</t>
    </r>
    <r>
      <rPr>
        <sz val="11"/>
        <color rgb="FF000000"/>
        <rFont val="Arial"/>
        <family val="2"/>
        <charset val="1"/>
      </rPr>
      <t>--</t>
    </r>
    <r>
      <rPr>
        <i/>
        <sz val="11"/>
        <color rgb="FF000000"/>
        <rFont val="Arial"/>
        <family val="2"/>
        <charset val="1"/>
      </rPr>
      <t>FSCB</t>
    </r>
  </si>
  <si>
    <t>??+ (NA)</t>
  </si>
  <si>
    <t>14:54423053</t>
  </si>
  <si>
    <t>BMP4</t>
  </si>
  <si>
    <t>15:74241624</t>
  </si>
  <si>
    <t>LOXL1</t>
  </si>
  <si>
    <t>++?* (0.29)</t>
  </si>
  <si>
    <t>15:93747029</t>
  </si>
  <si>
    <r>
      <rPr>
        <i/>
        <sz val="11"/>
        <color rgb="FF000000"/>
        <rFont val="Arial"/>
        <family val="2"/>
        <charset val="1"/>
      </rPr>
      <t>RGMA</t>
    </r>
    <r>
      <rPr>
        <sz val="11"/>
        <color rgb="FF000000"/>
        <rFont val="Arial"/>
        <family val="2"/>
        <charset val="1"/>
      </rPr>
      <t>--</t>
    </r>
    <r>
      <rPr>
        <i/>
        <sz val="11"/>
        <color rgb="FF000000"/>
        <rFont val="Arial"/>
        <family val="2"/>
        <charset val="1"/>
      </rPr>
      <t>MCTP2</t>
    </r>
  </si>
  <si>
    <t>+++ (0.81)</t>
  </si>
  <si>
    <t>15:96170743</t>
  </si>
  <si>
    <r>
      <rPr>
        <i/>
        <sz val="11"/>
        <color rgb="FF000000"/>
        <rFont val="Arial"/>
        <family val="2"/>
        <charset val="1"/>
      </rPr>
      <t>LINC0024</t>
    </r>
    <r>
      <rPr>
        <sz val="11"/>
        <color rgb="FF000000"/>
        <rFont val="Arial"/>
        <family val="2"/>
        <charset val="1"/>
      </rPr>
      <t>--</t>
    </r>
    <r>
      <rPr>
        <i/>
        <sz val="11"/>
        <color rgb="FF000000"/>
        <rFont val="Arial"/>
        <family val="2"/>
        <charset val="1"/>
      </rPr>
      <t>NR2F2-AS1</t>
    </r>
  </si>
  <si>
    <t>+++ (0.86)</t>
  </si>
  <si>
    <t>16:62221906</t>
  </si>
  <si>
    <r>
      <rPr>
        <i/>
        <sz val="11"/>
        <color rgb="FF000000"/>
        <rFont val="Arial"/>
        <family val="2"/>
        <charset val="1"/>
      </rPr>
      <t>CDH8</t>
    </r>
    <r>
      <rPr>
        <sz val="11"/>
        <color rgb="FF000000"/>
        <rFont val="Arial"/>
        <family val="2"/>
        <charset val="1"/>
      </rPr>
      <t>--</t>
    </r>
    <r>
      <rPr>
        <i/>
        <sz val="11"/>
        <color rgb="FF000000"/>
        <rFont val="Arial"/>
        <family val="2"/>
        <charset val="1"/>
      </rPr>
      <t>CDH11</t>
    </r>
  </si>
  <si>
    <t>++? (0.72)</t>
  </si>
  <si>
    <t>17:18151611</t>
  </si>
  <si>
    <t>FLII</t>
  </si>
  <si>
    <t>--? (0.63)</t>
  </si>
  <si>
    <r>
      <rPr>
        <i/>
        <sz val="11"/>
        <color rgb="FF000000"/>
        <rFont val="Arial"/>
        <family val="2"/>
        <charset val="1"/>
      </rPr>
      <t>CASC20</t>
    </r>
    <r>
      <rPr>
        <sz val="11"/>
        <color rgb="FF000000"/>
        <rFont val="Arial"/>
        <family val="2"/>
        <charset val="1"/>
      </rPr>
      <t>--</t>
    </r>
    <r>
      <rPr>
        <i/>
        <sz val="11"/>
        <color rgb="FF000000"/>
        <rFont val="Arial"/>
        <family val="2"/>
        <charset val="1"/>
      </rPr>
      <t>BMP2</t>
    </r>
  </si>
  <si>
    <t>?+? (NA)</t>
  </si>
  <si>
    <r>
      <rPr>
        <sz val="10"/>
        <rFont val="Arial"/>
        <family val="2"/>
        <charset val="1"/>
      </rPr>
      <t>*</t>
    </r>
    <r>
      <rPr>
        <sz val="10"/>
        <color rgb="FF000000"/>
        <rFont val="Arial"/>
        <family val="2"/>
        <charset val="1"/>
      </rPr>
      <t xml:space="preserve"> rs12441130 present in the three studies DIR T allele +++  P=3.68 E-08; P</t>
    </r>
    <r>
      <rPr>
        <vertAlign val="subscript"/>
        <sz val="10"/>
        <color rgb="FF000000"/>
        <rFont val="Arial"/>
        <family val="2"/>
        <charset val="1"/>
      </rPr>
      <t>het</t>
    </r>
    <r>
      <rPr>
        <sz val="10"/>
        <color rgb="FF000000"/>
        <rFont val="Arial"/>
        <family val="2"/>
        <charset val="1"/>
      </rPr>
      <t xml:space="preserve"> 0.115</t>
    </r>
  </si>
  <si>
    <t>variant</t>
  </si>
  <si>
    <t>Lead variants FUMA</t>
  </si>
  <si>
    <t>Position</t>
  </si>
  <si>
    <t>refA</t>
  </si>
  <si>
    <t>freq</t>
  </si>
  <si>
    <t>b</t>
  </si>
  <si>
    <t>se</t>
  </si>
  <si>
    <t>p</t>
  </si>
  <si>
    <t>n</t>
  </si>
  <si>
    <t>freq_geno</t>
  </si>
  <si>
    <t xml:space="preserve">conditioning on </t>
  </si>
  <si>
    <t>bC</t>
  </si>
  <si>
    <t>bC_se</t>
  </si>
  <si>
    <t>pC</t>
  </si>
  <si>
    <t>rs28420618</t>
  </si>
  <si>
    <t>4:81911064</t>
  </si>
  <si>
    <t>rs74764079</t>
  </si>
  <si>
    <t>rs28416900</t>
  </si>
  <si>
    <t>Top association after conditioning on rs74764079</t>
  </si>
  <si>
    <t xml:space="preserve"> Top five credible</t>
  </si>
  <si>
    <t>Genomic risk locus</t>
  </si>
  <si>
    <t>lead variant</t>
  </si>
  <si>
    <t>credible set size</t>
  </si>
  <si>
    <t>PPA</t>
  </si>
  <si>
    <r>
      <rPr>
        <sz val="10"/>
        <rFont val="Arial"/>
        <family val="2"/>
        <charset val="1"/>
      </rPr>
      <t>log</t>
    </r>
    <r>
      <rPr>
        <vertAlign val="subscript"/>
        <sz val="10"/>
        <rFont val="Arial"/>
        <family val="2"/>
        <charset val="1"/>
      </rPr>
      <t>10</t>
    </r>
    <r>
      <rPr>
        <sz val="10"/>
        <rFont val="Arial"/>
        <family val="2"/>
        <charset val="1"/>
      </rPr>
      <t>abf</t>
    </r>
  </si>
  <si>
    <t>rs4373767</t>
  </si>
  <si>
    <t>rs10863467</t>
  </si>
  <si>
    <t>rs7526373</t>
  </si>
  <si>
    <t>rs11118343</t>
  </si>
  <si>
    <t>rs2050594</t>
  </si>
  <si>
    <t>rs11099457</t>
  </si>
  <si>
    <t>rs963322</t>
  </si>
  <si>
    <t>rs329401</t>
  </si>
  <si>
    <t>rs72868593</t>
  </si>
  <si>
    <t>rs72870282</t>
  </si>
  <si>
    <t>rs72868591</t>
  </si>
  <si>
    <t>rs72870298</t>
  </si>
  <si>
    <t>rs1248634</t>
  </si>
  <si>
    <t>rs28489084</t>
  </si>
  <si>
    <t>rs11187838</t>
  </si>
  <si>
    <t>rs7000425</t>
  </si>
  <si>
    <t>rs7940691</t>
  </si>
  <si>
    <t>rs28750143</t>
  </si>
  <si>
    <t>rs1042602</t>
  </si>
  <si>
    <t>rs2318344</t>
  </si>
  <si>
    <t>rs2801822</t>
  </si>
  <si>
    <t>rs7918982</t>
  </si>
  <si>
    <t>rs1270911</t>
  </si>
  <si>
    <t>rs1248631</t>
  </si>
  <si>
    <t>rs1248636</t>
  </si>
  <si>
    <t>rs61886339</t>
  </si>
  <si>
    <t>rs2274225</t>
  </si>
  <si>
    <t>rs7081879</t>
  </si>
  <si>
    <t>rs12258052</t>
  </si>
  <si>
    <t>rs625652</t>
  </si>
  <si>
    <t>rs11227310</t>
  </si>
  <si>
    <t>rs11227313</t>
  </si>
  <si>
    <t>rs11018488</t>
  </si>
  <si>
    <t>rs12285584</t>
  </si>
  <si>
    <t>rs12295166</t>
  </si>
  <si>
    <t>rs543742</t>
  </si>
  <si>
    <t>rs10765567</t>
  </si>
  <si>
    <t>rs10830952</t>
  </si>
  <si>
    <t>rs10765568</t>
  </si>
  <si>
    <t>rs7101614</t>
  </si>
  <si>
    <t>rs11217712</t>
  </si>
  <si>
    <t>rs12791393</t>
  </si>
  <si>
    <t>rs2076765</t>
  </si>
  <si>
    <t>rs12808972</t>
  </si>
  <si>
    <t>rs9651980</t>
  </si>
  <si>
    <t>rs78239819</t>
  </si>
  <si>
    <t>rs1793959</t>
  </si>
  <si>
    <t>rs80130819</t>
  </si>
  <si>
    <t>rs11613879</t>
  </si>
  <si>
    <t>rs4243042</t>
  </si>
  <si>
    <t>rs750460</t>
  </si>
  <si>
    <t>rs11638944</t>
  </si>
  <si>
    <t>rs12441130</t>
  </si>
  <si>
    <t>rs12440667</t>
  </si>
  <si>
    <t>Genomic Locus</t>
  </si>
  <si>
    <t>index</t>
  </si>
  <si>
    <t>cred_set_rs11992725</t>
  </si>
  <si>
    <t>PIP</t>
  </si>
  <si>
    <r>
      <rPr>
        <sz val="10"/>
        <rFont val="Arial"/>
        <family val="2"/>
        <charset val="1"/>
      </rPr>
      <t>log</t>
    </r>
    <r>
      <rPr>
        <vertAlign val="subscript"/>
        <sz val="10"/>
        <rFont val="Arial"/>
        <family val="2"/>
        <charset val="1"/>
      </rPr>
      <t>10</t>
    </r>
    <r>
      <rPr>
        <sz val="10"/>
        <rFont val="Arial"/>
        <family val="2"/>
        <charset val="1"/>
      </rPr>
      <t>BF</t>
    </r>
  </si>
  <si>
    <t>rs4595154</t>
  </si>
  <si>
    <t>rs10105755</t>
  </si>
  <si>
    <t>rs62528845</t>
  </si>
  <si>
    <t>rs10094560</t>
  </si>
  <si>
    <t>rs28531929</t>
  </si>
  <si>
    <t>rs6999051</t>
  </si>
  <si>
    <t>rs2318347</t>
  </si>
  <si>
    <t>rs2318346</t>
  </si>
  <si>
    <t>rs7836870</t>
  </si>
  <si>
    <t>cred_set_rs633918</t>
  </si>
  <si>
    <t>rs557803</t>
  </si>
  <si>
    <t>rs589645</t>
  </si>
  <si>
    <t>rs661706</t>
  </si>
  <si>
    <t>rs587303</t>
  </si>
  <si>
    <t>rs644251</t>
  </si>
  <si>
    <t>rs672981</t>
  </si>
  <si>
    <t>rs584412</t>
  </si>
  <si>
    <t>rs604179</t>
  </si>
  <si>
    <t>rs607229</t>
  </si>
  <si>
    <t>rs685438</t>
  </si>
  <si>
    <t>rs316097</t>
  </si>
  <si>
    <t>rs316092</t>
  </si>
  <si>
    <t>rs588325</t>
  </si>
  <si>
    <t>rs661177</t>
  </si>
  <si>
    <t>rs11021570</t>
  </si>
  <si>
    <t>rs7927169</t>
  </si>
  <si>
    <t>rs514641</t>
  </si>
  <si>
    <t>rs59185944</t>
  </si>
  <si>
    <t>rs12788490</t>
  </si>
  <si>
    <t>rs2648640</t>
  </si>
  <si>
    <t>rs1603897</t>
  </si>
  <si>
    <t>rs34096746</t>
  </si>
  <si>
    <t>rs585473</t>
  </si>
  <si>
    <t>rs7939942</t>
  </si>
  <si>
    <t>rs7929744</t>
  </si>
  <si>
    <t>rs1603895</t>
  </si>
  <si>
    <t>rs12787863</t>
  </si>
  <si>
    <t>rs34729934</t>
  </si>
  <si>
    <t>rs2047512</t>
  </si>
  <si>
    <t>rs34066725</t>
  </si>
  <si>
    <t>rs12222022</t>
  </si>
  <si>
    <t>rs2201928</t>
  </si>
  <si>
    <t>rs68129285</t>
  </si>
  <si>
    <t>rs11021304</t>
  </si>
  <si>
    <t>rs56273627</t>
  </si>
  <si>
    <t>rs10501687</t>
  </si>
  <si>
    <t>rs17182184</t>
  </si>
  <si>
    <t>rs585423</t>
  </si>
  <si>
    <t>rs640211</t>
  </si>
  <si>
    <t>rs493306</t>
  </si>
  <si>
    <t>rs12798740</t>
  </si>
  <si>
    <t>rs10830204</t>
  </si>
  <si>
    <t>rs598758</t>
  </si>
  <si>
    <t>rs534256</t>
  </si>
  <si>
    <t>rs650222</t>
  </si>
  <si>
    <t>cred_set_rs7118363</t>
  </si>
  <si>
    <t>criteria</t>
  </si>
  <si>
    <t>rsID</t>
  </si>
  <si>
    <t>chr</t>
  </si>
  <si>
    <t>pos</t>
  </si>
  <si>
    <t>non_effect_allele</t>
  </si>
  <si>
    <t>effect_allele</t>
  </si>
  <si>
    <t>MAF</t>
  </si>
  <si>
    <t>gwasP</t>
  </si>
  <si>
    <t>beta</t>
  </si>
  <si>
    <t>r2</t>
  </si>
  <si>
    <t>LeadSNP</t>
  </si>
  <si>
    <t>nearestGene</t>
  </si>
  <si>
    <t>dist</t>
  </si>
  <si>
    <t>func</t>
  </si>
  <si>
    <t>CADD</t>
  </si>
  <si>
    <t>RDB</t>
  </si>
  <si>
    <t>minChrState</t>
  </si>
  <si>
    <t>eqtlMapFilt</t>
  </si>
  <si>
    <t>CADD,RDB,minChrState,eQTL</t>
  </si>
  <si>
    <t>rs11118346</t>
  </si>
  <si>
    <t>RP11-95P13.2</t>
  </si>
  <si>
    <t>intergenic</t>
  </si>
  <si>
    <t>3a</t>
  </si>
  <si>
    <t>rs11118327</t>
  </si>
  <si>
    <t>2b</t>
  </si>
  <si>
    <t>CADD,minChrState,eQTL</t>
  </si>
  <si>
    <t>ZC3H11B</t>
  </si>
  <si>
    <t>rs6682581</t>
  </si>
  <si>
    <t>RDB,eQTL</t>
  </si>
  <si>
    <t>rs12121613</t>
  </si>
  <si>
    <t>eQTL; minChrState for all  but 10 of the eQTLs</t>
  </si>
  <si>
    <r>
      <rPr>
        <b/>
        <sz val="11"/>
        <rFont val="Calibri"/>
        <family val="2"/>
        <charset val="1"/>
      </rPr>
      <t>rs4373767</t>
    </r>
    <r>
      <rPr>
        <sz val="11"/>
        <rFont val="Calibri"/>
        <family val="2"/>
        <charset val="1"/>
      </rPr>
      <t xml:space="preserve"> and 49 others</t>
    </r>
  </si>
  <si>
    <t>minChrState only</t>
  </si>
  <si>
    <t>rs12031522 and 4 others</t>
  </si>
  <si>
    <t>NA</t>
  </si>
  <si>
    <t>ncRNA_exonic</t>
  </si>
  <si>
    <t>RDB,minChrState,eQTL</t>
  </si>
  <si>
    <t>rs17005016</t>
  </si>
  <si>
    <t>rs963856</t>
  </si>
  <si>
    <t>rs963857</t>
  </si>
  <si>
    <t>eQTL; minChrState for 34 of those eQTL</t>
  </si>
  <si>
    <r>
      <rPr>
        <b/>
        <sz val="11"/>
        <rFont val="Calibri"/>
        <family val="2"/>
        <charset val="1"/>
      </rPr>
      <t>rs28420618</t>
    </r>
    <r>
      <rPr>
        <sz val="11"/>
        <rFont val="Calibri"/>
        <family val="2"/>
        <charset val="1"/>
      </rPr>
      <t xml:space="preserve"> and 83 others</t>
    </r>
  </si>
  <si>
    <t>C4orf22</t>
  </si>
  <si>
    <t>4:81940628:C:CTT and 4 others</t>
  </si>
  <si>
    <t>CTT</t>
  </si>
  <si>
    <t>CADD,RDB,minChrState</t>
  </si>
  <si>
    <t>exonic</t>
  </si>
  <si>
    <t xml:space="preserve">RDB and minChrState </t>
  </si>
  <si>
    <t>rs6535231</t>
  </si>
  <si>
    <t>upstream</t>
  </si>
  <si>
    <t>RDB and minChrState</t>
  </si>
  <si>
    <t>rs72868581</t>
  </si>
  <si>
    <t>intronic</t>
  </si>
  <si>
    <t>rs72870207 and 13 others</t>
  </si>
  <si>
    <t>rs9644439</t>
  </si>
  <si>
    <t>RDB,minChrState</t>
  </si>
  <si>
    <t xml:space="preserve">eQTL; minChrState </t>
  </si>
  <si>
    <t>rs13249597</t>
  </si>
  <si>
    <t>rs7016566</t>
  </si>
  <si>
    <t>rs1316448</t>
  </si>
  <si>
    <r>
      <rPr>
        <b/>
        <sz val="11"/>
        <color rgb="FF000000"/>
        <rFont val="Calibri"/>
        <family val="2"/>
        <charset val="1"/>
      </rPr>
      <t>rs11992725</t>
    </r>
    <r>
      <rPr>
        <sz val="10"/>
        <rFont val="Arial"/>
        <family val="2"/>
        <charset val="1"/>
      </rPr>
      <t xml:space="preserve"> and 22 others</t>
    </r>
  </si>
  <si>
    <t>rs1268956</t>
  </si>
  <si>
    <t>1f</t>
  </si>
  <si>
    <t>rs1248681</t>
  </si>
  <si>
    <t>2a</t>
  </si>
  <si>
    <t>rs35296361</t>
  </si>
  <si>
    <t>rs1937804</t>
  </si>
  <si>
    <t>rs1937803</t>
  </si>
  <si>
    <t>rs2818831</t>
  </si>
  <si>
    <t>rs34954112</t>
  </si>
  <si>
    <t>rs1781798</t>
  </si>
  <si>
    <t>2c</t>
  </si>
  <si>
    <t>rs1248648</t>
  </si>
  <si>
    <t>rs1659390</t>
  </si>
  <si>
    <r>
      <rPr>
        <b/>
        <sz val="11"/>
        <color rgb="FF000000"/>
        <rFont val="Calibri"/>
        <family val="2"/>
        <charset val="1"/>
      </rPr>
      <t xml:space="preserve">rs1248634 </t>
    </r>
    <r>
      <rPr>
        <sz val="10"/>
        <rFont val="Arial"/>
        <family val="2"/>
        <charset val="1"/>
      </rPr>
      <t>and 151 others</t>
    </r>
  </si>
  <si>
    <t>10:79553313:G:GT</t>
  </si>
  <si>
    <t>GT</t>
  </si>
  <si>
    <t>rs2274224</t>
  </si>
  <si>
    <t>PLCE1:PLCE1-AS1</t>
  </si>
  <si>
    <t>eQTL and minChrState</t>
  </si>
  <si>
    <r>
      <rPr>
        <b/>
        <sz val="11"/>
        <color rgb="FF000000"/>
        <rFont val="Calibri"/>
        <family val="2"/>
        <charset val="1"/>
      </rPr>
      <t xml:space="preserve">rs11187838 </t>
    </r>
    <r>
      <rPr>
        <sz val="10"/>
        <rFont val="Arial"/>
        <family val="2"/>
        <charset val="1"/>
      </rPr>
      <t>and 5 others</t>
    </r>
  </si>
  <si>
    <t>RDB, minChrState ,eQTL</t>
  </si>
  <si>
    <t>rs2303384</t>
  </si>
  <si>
    <t>EFEMP2</t>
  </si>
  <si>
    <t>UTR5</t>
  </si>
  <si>
    <r>
      <rPr>
        <b/>
        <sz val="11"/>
        <rFont val="Calibri"/>
        <family val="2"/>
        <charset val="1"/>
      </rPr>
      <t>rs7940691</t>
    </r>
    <r>
      <rPr>
        <sz val="10"/>
        <rFont val="Arial"/>
        <family val="2"/>
        <charset val="1"/>
      </rPr>
      <t xml:space="preserve"> and 16 others</t>
    </r>
  </si>
  <si>
    <t>minChrState,eQTL</t>
  </si>
  <si>
    <t>eQTL</t>
  </si>
  <si>
    <t>rs10160510</t>
  </si>
  <si>
    <t xml:space="preserve">RDB, minChrState </t>
  </si>
  <si>
    <t>rs11020080</t>
  </si>
  <si>
    <t>rs774113239</t>
  </si>
  <si>
    <t>CTA</t>
  </si>
  <si>
    <r>
      <rPr>
        <b/>
        <sz val="11"/>
        <color rgb="FF000000"/>
        <rFont val="Calibri"/>
        <family val="2"/>
        <charset val="1"/>
      </rPr>
      <t xml:space="preserve">rs10765567 </t>
    </r>
    <r>
      <rPr>
        <sz val="10"/>
        <rFont val="Arial"/>
        <family val="2"/>
        <charset val="1"/>
      </rPr>
      <t>and 19 others</t>
    </r>
  </si>
  <si>
    <t>TRIM29</t>
  </si>
  <si>
    <t>rs880487</t>
  </si>
  <si>
    <t xml:space="preserve">eQTL and minChrState </t>
  </si>
  <si>
    <t>rs35652094 and 16 others</t>
  </si>
  <si>
    <t>TRIM29:AP000679.2</t>
  </si>
  <si>
    <t>rs674637</t>
  </si>
  <si>
    <t>rs12791621</t>
  </si>
  <si>
    <t>rs3803182</t>
  </si>
  <si>
    <r>
      <rPr>
        <b/>
        <sz val="11"/>
        <color rgb="FF000000"/>
        <rFont val="Calibri"/>
        <family val="2"/>
        <charset val="1"/>
      </rPr>
      <t>rs9651980</t>
    </r>
    <r>
      <rPr>
        <sz val="10"/>
        <rFont val="Arial"/>
        <family val="2"/>
        <charset val="1"/>
      </rPr>
      <t xml:space="preserve"> and 13 others</t>
    </r>
  </si>
  <si>
    <t>RP1-228P16.3</t>
  </si>
  <si>
    <t>ncRNA_intronic</t>
  </si>
  <si>
    <t>rs2450995</t>
  </si>
  <si>
    <t>H1FNT</t>
  </si>
  <si>
    <t>rs8027022</t>
  </si>
  <si>
    <t>lead variant in bold</t>
  </si>
  <si>
    <t>RiskLocus</t>
  </si>
  <si>
    <t>Lead Variant</t>
  </si>
  <si>
    <t>Trait</t>
  </si>
  <si>
    <t>Significance</t>
  </si>
  <si>
    <t>Categorie</t>
  </si>
  <si>
    <t>Source</t>
  </si>
  <si>
    <t>PMID</t>
  </si>
  <si>
    <t>height</t>
  </si>
  <si>
    <t>***</t>
  </si>
  <si>
    <t>PhenoScanner</t>
  </si>
  <si>
    <t>Hip circumference adjusted BMI</t>
  </si>
  <si>
    <t>**</t>
  </si>
  <si>
    <t>23754948;20881960</t>
  </si>
  <si>
    <t>Waist cirumference adjusted for smoking in males</t>
  </si>
  <si>
    <t>Hip circumference</t>
  </si>
  <si>
    <t>Waist circumference adjusted for physical activity</t>
  </si>
  <si>
    <t>ocular axial length</t>
  </si>
  <si>
    <t>high myopia</t>
  </si>
  <si>
    <t>Height</t>
  </si>
  <si>
    <t>INI5084 Spherical power (right)</t>
  </si>
  <si>
    <t>GBE</t>
  </si>
  <si>
    <t>INI5085 Spherical power (left)</t>
  </si>
  <si>
    <t>INI5107 3mm strong meridian angle (right)</t>
  </si>
  <si>
    <t>HC25 cataract</t>
  </si>
  <si>
    <t>INI2217 Age started wearing glasses or contact lenses</t>
  </si>
  <si>
    <t>INI5104 3mm strong meridian angle (left)</t>
  </si>
  <si>
    <t>HC302 retinal detachment</t>
  </si>
  <si>
    <t>INI5106 6mm strong meridian angle (right)</t>
  </si>
  <si>
    <t>*</t>
  </si>
  <si>
    <t>RH24 Cataract</t>
  </si>
  <si>
    <t>INI5116 3mm cylindrical power (right)</t>
  </si>
  <si>
    <t>INI5101 6mm weak meridian angle (right)</t>
  </si>
  <si>
    <t>INI5114 6mm cylindrical power angle (right)</t>
  </si>
  <si>
    <t>INI5119 3mm cylindrical power (left)</t>
  </si>
  <si>
    <t>INI5088 Astigmatism angle (right)</t>
  </si>
  <si>
    <t>INI5105 6mm strong meridian angle (left)</t>
  </si>
  <si>
    <t>INI5103 3mm weak meridian angle (left)</t>
  </si>
  <si>
    <t>INI5112 3mm cylindrical power angle (left)</t>
  </si>
  <si>
    <t>INI5115 3mm cylindrical power angle (right)</t>
  </si>
  <si>
    <t>INI5100 3mm weak meridian angle (right)</t>
  </si>
  <si>
    <t>INI5117 6mm cylindrical power (right)</t>
  </si>
  <si>
    <t>INI5089 Astigmatism angle (left)</t>
  </si>
  <si>
    <t>INI5251 6mm index of best keratometry results (right)</t>
  </si>
  <si>
    <t>INI5257 Corneal resistance factor (right)</t>
  </si>
  <si>
    <t>INI5087 Cylindrical power (right)</t>
  </si>
  <si>
    <t>INI5265 Corneal resistance factor (left)</t>
  </si>
  <si>
    <t>INI1737 Childhood sunburn occasions</t>
  </si>
  <si>
    <t>INI5264 Corneal hysteresis (left)</t>
  </si>
  <si>
    <t>BIN5324 Ever had cataract surgery</t>
  </si>
  <si>
    <t>INI5086 Cylindrical power (left)</t>
  </si>
  <si>
    <t>BIN5325 Ever had refractive laser eye surgery</t>
  </si>
  <si>
    <t>INI5256 Corneal hysteresis (right)</t>
  </si>
  <si>
    <t>INI5102 6mm weak meridian angle (left)</t>
  </si>
  <si>
    <t>INI5113 6mm cylindrical power angle (left)</t>
  </si>
  <si>
    <t>INI5237 3mm index of best keratometry results (right)</t>
  </si>
  <si>
    <t xml:space="preserve">INI50 Standing height </t>
  </si>
  <si>
    <t xml:space="preserve">HC302 retinal detachment </t>
  </si>
  <si>
    <t xml:space="preserve">INI5133 6mm strong meridian (right) </t>
  </si>
  <si>
    <t xml:space="preserve">INI5132 3mm strong meridian (right) </t>
  </si>
  <si>
    <t xml:space="preserve">INI5134 6mm strong meridian (left) </t>
  </si>
  <si>
    <t xml:space="preserve">INI5096 3mm weak meridian (left) </t>
  </si>
  <si>
    <t xml:space="preserve">INI5135 3mm strong meridian (left) </t>
  </si>
  <si>
    <t xml:space="preserve">INI5306 6mm index of best keratometry results (left) </t>
  </si>
  <si>
    <t xml:space="preserve">BIN2207 Wears glasses or contact lenses </t>
  </si>
  <si>
    <t xml:space="preserve">INI5099 3mm weak meridian (right) </t>
  </si>
  <si>
    <t xml:space="preserve">INI5098 6mm weak meridian (right) </t>
  </si>
  <si>
    <t xml:space="preserve">INI5097 6mm weak meridian (left) </t>
  </si>
  <si>
    <t xml:space="preserve">INI5117 6mm cylindrical power (right) </t>
  </si>
  <si>
    <t xml:space="preserve">INI5079 logMAR in round (right) </t>
  </si>
  <si>
    <t xml:space="preserve">INI5161 6mm regularity index (right) </t>
  </si>
  <si>
    <t>INI5201 logMAR, final (right)</t>
  </si>
  <si>
    <t xml:space="preserve">HC25 cataract </t>
  </si>
  <si>
    <t xml:space="preserve">INI5118 6mm cylindrical power (left) </t>
  </si>
  <si>
    <t>Standing height</t>
  </si>
  <si>
    <t>GeneAtlas</t>
  </si>
  <si>
    <t>H33 Retinal detachments and breaks</t>
  </si>
  <si>
    <t>retinal problem</t>
  </si>
  <si>
    <t>H30-H36 Disorders of choroid and retinal</t>
  </si>
  <si>
    <t>H26 Other cataract</t>
  </si>
  <si>
    <t>Migraine</t>
  </si>
  <si>
    <t>GWAS catalogue;Phenoscanner</t>
  </si>
  <si>
    <t>Fat free mass</t>
  </si>
  <si>
    <t>GWAS catalogue</t>
  </si>
  <si>
    <t>Systolic blood pressure</t>
  </si>
  <si>
    <t>Platelet crit;white blood cell count</t>
  </si>
  <si>
    <t>Lymphocyte count;Monocyte count;Mean platelet volume;Myeloid white cell count</t>
  </si>
  <si>
    <t>methylation variation</t>
  </si>
  <si>
    <t>Phenoscanner</t>
  </si>
  <si>
    <t>Eosinophil count</t>
  </si>
  <si>
    <t>Freckles</t>
  </si>
  <si>
    <t>GWAS catalogue;PhenoScanner</t>
  </si>
  <si>
    <t>skin pigmentation/color</t>
  </si>
  <si>
    <t>Intraocular pressure</t>
  </si>
  <si>
    <t>Hair color</t>
  </si>
  <si>
    <t>Macular thickness</t>
  </si>
  <si>
    <t>Skin pigmentation</t>
  </si>
  <si>
    <t>Skin pigmentation traits</t>
  </si>
  <si>
    <t>Skin Freckles</t>
  </si>
  <si>
    <t>Melanosis</t>
  </si>
  <si>
    <t xml:space="preserve">Generalized vitiligo </t>
  </si>
  <si>
    <t xml:space="preserve">Age-related macular degeneration </t>
  </si>
  <si>
    <t>Primary rhegmatogenous retinal detachment</t>
  </si>
  <si>
    <t>INI5255 Intra-ocular pressure, Goldmann-correlated (right)</t>
  </si>
  <si>
    <t>INI5208 logMAR, final (left)</t>
  </si>
  <si>
    <t>INI5263 Intra-ocular pressure, Goldmann-correlated (left)</t>
  </si>
  <si>
    <t>INI5078 logMAR in round (left)</t>
  </si>
  <si>
    <t>INI5206 logMAR, initial (left)</t>
  </si>
  <si>
    <t>INI5254 Intra-ocular pressure, corneal-compensated (right)</t>
  </si>
  <si>
    <t>INI5079 logMAR in round (right)</t>
  </si>
  <si>
    <t>INI5110 6mm asymmetry angle (left)</t>
  </si>
  <si>
    <t>INI5157 6mm asymmetry index (left)</t>
  </si>
  <si>
    <t>BIN5181 Ever had eye surgery</t>
  </si>
  <si>
    <t>INI5199 logMAR,  initial (right)</t>
  </si>
  <si>
    <t>INI5108 3mm asymmetry angle (right)</t>
  </si>
  <si>
    <t>INI5262 Intra-ocular pressure,  corneal-compensated (left)</t>
  </si>
  <si>
    <t>HC276 glaucoma</t>
  </si>
  <si>
    <t>INI5111 3mm asymmetry angle (left)</t>
  </si>
  <si>
    <t>INI5923 Age macular degeneration diagnosed</t>
  </si>
  <si>
    <t>Ease of skin tanning</t>
  </si>
  <si>
    <t>Skin colour</t>
  </si>
  <si>
    <t>H25-H28 Disorders of lens</t>
  </si>
  <si>
    <t>H40-H42 Glaucoma</t>
  </si>
  <si>
    <t>H40 Glaucoma</t>
  </si>
  <si>
    <t>glaucoma</t>
  </si>
  <si>
    <t>H53-H54 Visual disturbances and blindness</t>
  </si>
  <si>
    <t>Heel bone mineral density</t>
  </si>
  <si>
    <t>Exfoliation glaucoma</t>
  </si>
  <si>
    <t>Waist circumpherence adjusted for BMI</t>
  </si>
  <si>
    <t>Waist circumpherence adjusted for smoking</t>
  </si>
  <si>
    <t>Waist circumeference in physically active males and females</t>
  </si>
  <si>
    <t>Refractive error</t>
  </si>
  <si>
    <t>Gene</t>
  </si>
  <si>
    <t>Chromosome</t>
  </si>
  <si>
    <t>Start</t>
  </si>
  <si>
    <t>Stop</t>
  </si>
  <si>
    <t>AL391421.1</t>
  </si>
  <si>
    <t>RP11-1021N1.1</t>
  </si>
  <si>
    <t>novel</t>
  </si>
  <si>
    <t>C16orf45</t>
  </si>
  <si>
    <t>CMSS1</t>
  </si>
  <si>
    <t>new</t>
  </si>
  <si>
    <t>FUMA mapped Genes criteria</t>
  </si>
  <si>
    <t>Transcription levels in Human eye tissues</t>
  </si>
  <si>
    <t>Mouse mutants  with eye phenotype described</t>
  </si>
  <si>
    <t>Human disease  in OMIM:associated eye phenotype</t>
  </si>
  <si>
    <t xml:space="preserve"> RNASeq- eyeIntegration v0.62- retina-cornea-RPE/choroid</t>
  </si>
  <si>
    <t>RNA array-Ocular tissue database*</t>
  </si>
  <si>
    <t>Gene IDENTIFICATION</t>
  </si>
  <si>
    <t xml:space="preserve"> Gene Name</t>
  </si>
  <si>
    <t>posMapMaxCADD</t>
  </si>
  <si>
    <t>eqtlMapminQ</t>
  </si>
  <si>
    <t>eqtlMapts</t>
  </si>
  <si>
    <t>Decile expression retina - adult tissue</t>
  </si>
  <si>
    <t>Decile expression cornea - adult tissue</t>
  </si>
  <si>
    <t>Decile expression RPE - adult tissue</t>
  </si>
  <si>
    <t>Decile expression RPE - fetal tissue</t>
  </si>
  <si>
    <t>Max eye tissue expression (PLIER)</t>
  </si>
  <si>
    <t xml:space="preserve"> tissue with max expression (PLIER)</t>
  </si>
  <si>
    <t>1:219692313-219790523</t>
  </si>
  <si>
    <t>SNP2GENE</t>
  </si>
  <si>
    <t>GTEx/v7/Testis:GTEx/v6/Testis</t>
  </si>
  <si>
    <t>preweaning mortality</t>
  </si>
  <si>
    <t>LYPLAL1</t>
  </si>
  <si>
    <t>eQTLGen_cis_eQTLs</t>
  </si>
  <si>
    <t>Iris</t>
  </si>
  <si>
    <t>No</t>
  </si>
  <si>
    <t>WSB1&amp;</t>
  </si>
  <si>
    <t>eQTLGen_trans_eQTLs</t>
  </si>
  <si>
    <t>Lens</t>
  </si>
  <si>
    <t>4:81892037-82037207</t>
  </si>
  <si>
    <t>SNP2GENE  and Gene-based</t>
  </si>
  <si>
    <t>eQTLGen_cis_eQTLs:CMC_SVA_cis</t>
  </si>
  <si>
    <t>Choroid RPE</t>
  </si>
  <si>
    <t>PRKG2</t>
  </si>
  <si>
    <t>eQTLGen_cis_eQTLs:BIOSQTL/BIOS_eQTL_geneLevel</t>
  </si>
  <si>
    <t>GTEx/v7/Testis</t>
  </si>
  <si>
    <t>Retina</t>
  </si>
  <si>
    <t>abnormal retinal pigmentation</t>
  </si>
  <si>
    <t>8:139892601-139924336</t>
  </si>
  <si>
    <t>SNP2GENE and Gene-based</t>
  </si>
  <si>
    <t>GTEx/v7/Artery_Tibial:GTEx/v7/Muscle_Skeletal:GTEx/v7/Pituitary</t>
  </si>
  <si>
    <t>No mutant described</t>
  </si>
  <si>
    <t>10:79526788-79701977</t>
  </si>
  <si>
    <t>DICE/NK:DICE/T_CD4_TH1_17:DICE/T_CD4_TH2:eQTLGen_cis_eQTLs:BIOSQTL/BIOS_eQTL_geneLevel:xQTLServer_eQTLs:CMC_SVA_cis:GTEx/v7/Adipose_Subcutaneous:GTEx/v7/Adipose_Visceral_Omentum:GTEx/v7/Adrenal_Gland:GTEx/v7/Whole_Blood:GTEx/v7/Artery_Aorta:GTEx/v7/Artery_Coronary:GTEx/v7/Artery_Tibial:GTEx/v7/Brain_Cerebellar_Hemisphere:GTEx/v7/Brain_Cerebellum:GTEx/v7/Breast_Mammary_Tissue:GTEx/v7/Colon_Sigmoid:GTEx/v7/Colon_Transverse:GTEx/v7/Esophagus_Gastroesophageal_Junction:GTEx/v7/Esophagus_Mucosa:GTEx/v7/Esophagus_Muscularis:GTEx/v7/Heart_Atrial_Appendage:GTEx/v7/Heart_Left_Ventricle:GTEx/v7/Liver:GTEx/v7/Lung:GTEx/v7/Nerve_Tibial:GTEx/v7/Ovary:GTEx/v7/Pancreas:GTEx/v7/Pituitary:GTEx/v7/Cells_Transformed_fibroblasts:GTEx/v7/Skin_Not_Sun_Exposed_Suprapubic:GTEx/v7/Skin_Sun_Exposed_Lower_leg:GTEx/v7/Small_Intestine_Terminal_Ileum:GTEx/v7/Spleen:GTEx/v7/Stomach:GTEx/v7/Thyroid:GTEx/v6/Adipose_Subcutaneous:GTEx/v6/Adipose_Visceral_Omentum:GTEx/v6/Whole_Blood:GTEx/v6/Artery_Coronary:GTEx/v6/Artery_Tibial:GTEx/v6/Brain_Cerebellar_Hemisphere:GTEx/v6/Brain_Cerebellum:GTEx/v6/Colon_Sigmoid:GTEx/v6/Esophagus_Mucosa:GTEx/v6/Esophagus_Muscularis:GTEx/v6/Heart_Atrial_Appendage:GTEx/v6/Heart_Left_Ventricle:GTEx/v6/Liver:GTEx/v6/Lung:GTEx/v6/Nerve_Tibial:GTEx/v6/Pituitary:GTEx/v6/Cells_Transformed_fibroblasts:GTEx/v6/Skin_Not_Sun_Exposed_Suprapubic:GTEx/v6/Skin_Sun_Exposed_Lower_leg:GTEx/v6/Spleen:GTEx/v6/Stomach:GTEx/v6/Thyroid</t>
  </si>
  <si>
    <t>Cornea</t>
  </si>
  <si>
    <t>RP11-428P16.2</t>
  </si>
  <si>
    <t>GTEx/v7/Colon_Transverse:GTEx/v7/Esophagus_Mucosa:GTEx/v7/Nerve_Tibial:GTEx/v7/Skin_Sun_Exposed_Lower_leg:GTEx/v7/Thyroid:GTEx/v6/Skin_Sun_Exposed_Lower_leg</t>
  </si>
  <si>
    <t>RP13-39P12.2</t>
  </si>
  <si>
    <t>GTEx/v7/Adipose_Visceral_Omentum:GTEx/v7/Artery_Tibial:GTEx/v7/Esophagus_Mucosa:GTEx/v7/Nerve_Tibial:GTEx/v7/Cells_Transformed_fibroblasts:GTEx/v7/Skin_Sun_Exposed_Lower_leg</t>
  </si>
  <si>
    <t>RP13-39P12.3</t>
  </si>
  <si>
    <t>DICE/NK:BIOSQTL/BIOS_eQTL_geneLevel:GTEx/v7/Whole_Blood:GTEx/v7/Lung:GTEx/v7/Muscle_Skeletal:GTEx/v7/Nerve_Tibial:GTEx/v7/Skin_Not_Sun_Exposed_Suprapubic:GTEx/v6/Adipose_Subcutaneous:GTEx/v6/Adipose_Visceral_Omentum:GTEx/v6/Whole_Blood:GTEx/v6/Artery_Coronary:GTEx/v6/Artery_Tibial:GTEx/v6/Brain_Cerebellum:GTEx/v6/Colon_Sigmoid:GTEx/v6/Esophagus_Mucosa:GTEx/v6/Esophagus_Muscularis:GTEx/v6/Heart_Atrial_Appendage:GTEx/v6/Heart_Left_Ventricle:GTEx/v6/Liver:GTEx/v6/Lung:GTEx/v6/Nerve_Tibial:GTEx/v6/Pituitary:GTEx/v6/Cells_Transformed_fibroblasts:GTEx/v6/Skin_Not_Sun_Exposed_Suprapubic:GTEx/v6/Skin_Sun_Exposed_Lower_leg:GTEx/v6/Spleen:GTEx/v6/Stomach:GTEx/v6/Thyroid</t>
  </si>
  <si>
    <t>DICE/NK:BIOSQTL/BIOS_eQTL_geneLevel:GTEx/v7/Testis</t>
  </si>
  <si>
    <t>RN7SL284P</t>
  </si>
  <si>
    <t>RNU6-1266P</t>
  </si>
  <si>
    <t>DLG5-AS1</t>
  </si>
  <si>
    <t>10:95974488-96040394</t>
  </si>
  <si>
    <t>BIOSQTL/BIOS_eQTL_geneLevel:CMC_NoSVA_cis:GTEx/v7/Lung:GTEx/v7/Skin_Sun_Exposed_Lower_leg</t>
  </si>
  <si>
    <t>nephrotic syndrome:No</t>
  </si>
  <si>
    <t>RP11-391J2.3</t>
  </si>
  <si>
    <t>PLCE1-AS1</t>
  </si>
  <si>
    <t>GTEx/v7/Artery_Tibial:GTEx/v7/Cells_Transformed_fibroblasts:GTEx/v6/Cells_Transformed_fibroblasts</t>
  </si>
  <si>
    <t>RP11-76P2.4</t>
  </si>
  <si>
    <t>GTEx/v7/Skin_Not_Sun_Exposed_Suprapubic:GTEx/v7/Skin_Sun_Exposed_Lower_leg</t>
  </si>
  <si>
    <t>NOC3L</t>
  </si>
  <si>
    <t>eQTLGen_cis_eQTLs:BIOSQTL/BIOS_eQTL_geneLevel:CMC_SVA_cis:CMC_NoSVA_cis:GTEx/v7/Adipose_Subcutaneous:GTEx/v7/Adrenal_Gland:GTEx/v7/Artery_Aorta:GTEx/v7/Brain_Frontal_Cortex_BA9:GTEx/v7/Colon_Sigmoid:GTEx/v7/Colon_Transverse:GTEx/v7/Esophagus_Gastroesophageal_Junction:GTEx/v7/Esophagus_Mucosa:GTEx/v7/Esophagus_Muscularis:GTEx/v7/Heart_Atrial_Appendage:GTEx/v7/Heart_Left_Ventricle:GTEx/v7/Lung:GTEx/v7/Muscle_Skeletal:GTEx/v7/Nerve_Tibial:GTEx/v7/Pancreas:GTEx/v7/Pituitary:GTEx/v7/Prostate:GTEx/v7/Skin_Not_Sun_Exposed_Suprapubic:GTEx/v7/Skin_Sun_Exposed_Lower_leg:GTEx/v7/Spleen:GTEx/v7/Stomach:GTEx/v7/Thyroid:GTEx/v7/Uterus:GTEx/v6/Adrenal_Gland:GTEx/v6/Lung:GTEx/v6/Nerve_Tibial:GTEx/v6/Prostate:GTEx/v6/Skin_Not_Sun_Exposed_Suprapubic:GTEx/v6/Skin_Sun_Exposed_Lower_leg:GTEx/v6/Spleen</t>
  </si>
  <si>
    <t>TBC1D12</t>
  </si>
  <si>
    <t>GTEx/v7/Thyroid</t>
  </si>
  <si>
    <t>HELLS</t>
  </si>
  <si>
    <t>CYP2C8</t>
  </si>
  <si>
    <t>GTEx/v7/Nerve_Tibial</t>
  </si>
  <si>
    <t>rhabdomyolosis, cerivastatin induced:No</t>
  </si>
  <si>
    <t>C10orf129</t>
  </si>
  <si>
    <t>GTEx/v7/Adipose_Visceral_Omentum</t>
  </si>
  <si>
    <t>11:65576470-65641931</t>
  </si>
  <si>
    <t>SYVN1</t>
  </si>
  <si>
    <t>CMC_SVA_cis:CMC_NoSVA_cis</t>
  </si>
  <si>
    <t>Sclera</t>
  </si>
  <si>
    <t>SPDYC</t>
  </si>
  <si>
    <t>AP003068.18</t>
  </si>
  <si>
    <t>AP003068.23</t>
  </si>
  <si>
    <t>eQTLGen_cis_eQTLs:GTEx/v7/Skin_Not_Sun_Exposed_Suprapubic</t>
  </si>
  <si>
    <t>CAPN1</t>
  </si>
  <si>
    <t>SLC22A20</t>
  </si>
  <si>
    <t>LTBP3</t>
  </si>
  <si>
    <t>Abnornal eye morphology-ocular hypertelorism</t>
  </si>
  <si>
    <t>FAM89B</t>
  </si>
  <si>
    <t>eQTLGen_cis_eQTLs:GTEx/v7/Colon_Sigmoid</t>
  </si>
  <si>
    <t>MAP3K11</t>
  </si>
  <si>
    <t>eQTLGen_cis_eQTLs:BIOSQTL/BIOS_eQTL_geneLevel:GTEx/v7/Artery_Aorta:GTEx/v7/Esophagus_Muscularis:GTEx/v7/Thyroid:GTEx/v6/Artery_Tibial</t>
  </si>
  <si>
    <t>RNASEH2C</t>
  </si>
  <si>
    <t>Trabecular Meshwork</t>
  </si>
  <si>
    <t>Arcadi-Goutieres: No</t>
  </si>
  <si>
    <t>AP5B1</t>
  </si>
  <si>
    <t>No mutant made</t>
  </si>
  <si>
    <t>OVOL1</t>
  </si>
  <si>
    <t>GTEx/v7/Pancreas</t>
  </si>
  <si>
    <t>RP11-770G2.5</t>
  </si>
  <si>
    <t>GTEx/v6/Cells_EBV-transformed_lymphocytes</t>
  </si>
  <si>
    <t>CFL1</t>
  </si>
  <si>
    <t>eQTLGen_cis_eQTLs:BIOSQTL/BIOS_eQTL_geneLevel:GTEx/v7/Lung:GTEx/v7/Thyroid</t>
  </si>
  <si>
    <t>abnormal eye development</t>
  </si>
  <si>
    <t>SNX32</t>
  </si>
  <si>
    <t>DICE/B_cell_naive:DICE/T_CD4_naive_activated:DICE/T_CD8_naive:eQTLGen_cis_eQTLs:BIOSQTL/BIOS_eQTL_geneLevel:xQTLServer_eQTLs:CMC_SVA_cis:CMC_NoSVA_cis:BRAINEAC/FCTX:BRAINEAC/MEDU:BRAINEAC/aveALL:GTEx/v7/Adipose_Subcutaneous:GTEx/v7/Adipose_Visceral_Omentum:GTEx/v7/Adrenal_Gland:GTEx/v7/Cells_EBV-transformed_lymphocytes:GTEx/v7/Whole_Blood:GTEx/v7/Artery_Aorta:GTEx/v7/Artery_Coronary:GTEx/v7/Artery_Tibial:GTEx/v7/Brain_Anterior_cingulate_cortex_BA24:GTEx/v7/Brain_Cerebellar_Hemisphere:GTEx/v7/Brain_Cerebellum:GTEx/v7/Brain_Cortex:GTEx/v7/Brain_Frontal_Cortex_BA9:GTEx/v7/Brain_Spinal_cord_cervical_c-1:GTEx/v7/Breast_Mammary_Tissue:GTEx/v7/Colon_Sigmoid:GTEx/v7/Colon_Transverse:GTEx/v7/Esophagus_Gastroesophageal_Junction:GTEx/v7/Esophagus_Mucosa:GTEx/v7/Esophagus_Muscularis:GTEx/v7/Heart_Atrial_Appendage:GTEx/v7/Heart_Left_Ventricle:GTEx/v7/Lung:GTEx/v7/Muscle_Skeletal:GTEx/v7/Nerve_Tibial:GTEx/v7/Ovary:GTEx/v7/Pancreas:GTEx/v7/Pituitary:GTEx/v7/Prostate:GTEx/v7/Cells_Transformed_fibroblasts:GTEx/v7/Skin_Not_Sun_Exposed_Suprapubic:GTEx/v7/Skin_Sun_Exposed_Lower_leg:GTEx/v7/Small_Intestine_Terminal_Ileum:GTEx/v7/Spleen:GTEx/v7/Stomach:GTEx/v7/Testis:GTEx/v7/Thyroid:GTEx/v7/Vagina:GTEx/v6/Adipose_Subcutaneous:GTEx/v6/Adipose_Visceral_Omentum:GTEx/v6/Adrenal_Gland:GTEx/v6/Cells_EBV-transformed_lymphocytes:GTEx/v6/Whole_Blood:GTEx/v6/Artery_Aorta:GTEx/v6/Artery_Coronary:GTEx/v6/Artery_Tibial:GTEx/v6/Brain_Cerebellum:GTEx/v6/Brain_Cortex:GTEx/v6/Breast_Mammary_Tissue:GTEx/v6/Colon_Sigmoid:GTEx/v6/Colon_Transverse:GTEx/v6/Esophagus_Gastroesophageal_Junction:GTEx/v6/Esophagus_Mucosa:GTEx/v6/Esophagus_Muscularis:GTEx/v6/Heart_Atrial_Appendage:GTEx/v6/Heart_Left_Ventricle:GTEx/v6/Lung:GTEx/v6/Muscle_Skeletal:GTEx/v6/Nerve_Tibial:GTEx/v6/Cells_Transformed_fibroblasts:GTEx/v6/Skin_Not_Sun_Exposed_Suprapubic:GTEx/v6/Skin_Sun_Exposed_Lower_leg:GTEx/v6/Small_Intestine_Terminal_Ileum:GTEx/v6/Stomach:GTEx/v6/Thyroid</t>
  </si>
  <si>
    <t>MUS81</t>
  </si>
  <si>
    <t>Optic Nerve</t>
  </si>
  <si>
    <t>eQTLGen_cis_eQTLs:BIOSQTL/BIOS_eQTL_geneLevel:xQTLServer_eQTLs:CMC_SVA_cis:GTEx/v7/Adipose_Subcutaneous:GTEx/v7/Adrenal_Gland:GTEx/v7/Artery_Tibial:GTEx/v7/Brain_Cerebellar_Hemisphere:GTEx/v7/Brain_Cerebellum:GTEx/v7/Esophagus_Mucosa:GTEx/v7/Esophagus_Muscularis:GTEx/v7/Muscle_Skeletal:GTEx/v7/Pancreas:GTEx/v7/Cells_Transformed_fibroblasts:GTEx/v6/Artery_Tibial:GTEx/v6/Brain_Cerebellar_Hemisphere:GTEx/v6/Brain_Cerebellum:GTEx/v6/Esophagus_Mucosa:GTEx/v6/Esophagus_Muscularis:GTEx/v6/Muscle_Skeletal:GTEx/v6/Cells_Transformed_fibroblasts</t>
  </si>
  <si>
    <t>blepharoptosis</t>
  </si>
  <si>
    <t>Cutis laxa: Yes abnormality of retinal pigmentation (80-99%)</t>
  </si>
  <si>
    <t>CTSW</t>
  </si>
  <si>
    <t>DICE/T_CD4_naive:DICE/T_CD4_naive_activated:DICE/T_CD8_naive:DICE/T_CD8_naive_activated:DICE/Monocyte_classical:DICE/T_CD4_TFH:DICE/T_CD4_TH1:DICE/T_CD4_TH17:DICE/T_CD4_TH1_17:DICE/T_CD4_TH2:DICE/T_CD4_memory_TREG:DICE/T_CD4_naive_TREG:eQTLGen_cis_eQTLs:BIOSQTL/BIOS_eQTL_geneLevel:GTEx/v7/Adipose_Subcutaneous:GTEx/v7/Adipose_Visceral_Omentum:GTEx/v7/Adrenal_Gland:GTEx/v7/Whole_Blood:GTEx/v7/Artery_Aorta:GTEx/v7/Artery_Coronary:GTEx/v7/Artery_Tibial:GTEx/v7/Breast_Mammary_Tissue:GTEx/v7/Colon_Sigmoid:GTEx/v7/Colon_Transverse:GTEx/v7/Esophagus_Gastroesophageal_Junction:GTEx/v7/Esophagus_Mucosa:GTEx/v7/Esophagus_Muscularis:GTEx/v7/Heart_Atrial_Appendage:GTEx/v7/Heart_Left_Ventricle:GTEx/v7/Liver:GTEx/v7/Lung:GTEx/v7/Muscle_Skeletal:GTEx/v7/Nerve_Tibial:GTEx/v7/Ovary:GTEx/v7/Pancreas:GTEx/v7/Prostate:GTEx/v7/Cells_Transformed_fibroblasts:GTEx/v7/Skin_Not_Sun_Exposed_Suprapubic:GTEx/v7/Skin_Sun_Exposed_Lower_leg:GTEx/v7/Small_Intestine_Terminal_Ileum:GTEx/v7/Spleen:GTEx/v7/Stomach:GTEx/v7/Thyroid:GTEx/v7/Uterus:GTEx/v7/Vagina:GTEx/v6/Adipose_Subcutaneous:GTEx/v6/Adipose_Visceral_Omentum:GTEx/v6/Adrenal_Gland:GTEx/v6/Whole_Blood:GTEx/v6/Artery_Aorta:GTEx/v6/Artery_Coronary:GTEx/v6/Artery_Tibial:GTEx/v6/Breast_Mammary_Tissue:GTEx/v6/Colon_Sigmoid:GTEx/v6/Colon_Transverse:GTEx/v6/Esophagus_Gastroesophageal_Junction:GTEx/v6/Esophagus_Mucosa:GTEx/v6/Esophagus_Muscularis:GTEx/v6/Heart_Atrial_Appendage:GTEx/v6/Lung:GTEx/v6/Muscle_Skeletal:GTEx/v6/Nerve_Tibial:GTEx/v6/Pancreas:GTEx/v6/Cells_Transformed_fibroblasts:GTEx/v6/Skin_Not_Sun_Exposed_Suprapubic:GTEx/v6/Skin_Sun_Exposed_Lower_leg:GTEx/v6/Small_Intestine_Terminal_Ileum:GTEx/v6/Spleen:GTEx/v6/Stomach:GTEx/v6/Thyroid</t>
  </si>
  <si>
    <t>Ciliary Body</t>
  </si>
  <si>
    <t>FIBP</t>
  </si>
  <si>
    <t>eQTLGen_cis_eQTLs:BIOSQTL/BIOS_eQTL_geneLevel:CMC_SVA_cis:GTEx/v7/Adipose_Subcutaneous:GTEx/v7/Artery_Coronary:GTEx/v7/Artery_Tibial:GTEx/v7/Esophagus_Muscularis:GTEx/v7/Heart_Atrial_Appendage:GTEx/v7/Heart_Left_Ventricle:GTEx/v7/Muscle_Skeletal:GTEx/v7/Cells_Transformed_fibroblasts:GTEx/v7/Testis:GTEx/v6/Cells_EBV-transformed_lymphocytes:GTEx/v6/Artery_Coronary:GTEx/v6/Brain_Anterior_cingulate_cortex_BA24:GTEx/v6/Heart_Atrial_Appendage:GTEx/v6/Heart_Left_Ventricle:GTEx/v6/Muscle_Skeletal:GTEx/v6/Cells_Transformed_fibroblasts:GTEx/v6/Testis</t>
  </si>
  <si>
    <t>THAUVIN-ROBINET-FAIVRE SYNDROME: Yes retinal coloboma</t>
  </si>
  <si>
    <t>CCDC85B</t>
  </si>
  <si>
    <t>C11orf68</t>
  </si>
  <si>
    <t>SART1</t>
  </si>
  <si>
    <t>EIF1AD</t>
  </si>
  <si>
    <t>BIOSQTL/BIOS_eQTL_geneLevel:GTEx/v7/Esophagus_Mucosa:GTEx/v7/Muscle_Skeletal:GTEx/v7/Cells_Transformed_fibroblasts:GTEx/v7/Skin_Sun_Exposed_Lower_leg:GTEx/v6/Cells_Transformed_fibroblasts:GTEx/v6/Skin_Sun_Exposed_Lower_leg</t>
  </si>
  <si>
    <t>KO embryonic lethal</t>
  </si>
  <si>
    <t>BANF1</t>
  </si>
  <si>
    <t>eQTLGen_cis_eQTLs:BIOSQTL/BIOS_eQTL_geneLevel:GTEx/v7/Adipose_Subcutaneous:GTEx/v7/Adipose_Visceral_Omentum:GTEx/v7/Artery_Tibial:GTEx/v7/Cells_Transformed_fibroblasts:GTEx/v7/Thyroid:GTEx/v6/Artery_Tibial:GTEx/v6/Thyroid</t>
  </si>
  <si>
    <t>Nestor-Guillermo progeria syndrome : Yes proptosis</t>
  </si>
  <si>
    <t>CATSPER1</t>
  </si>
  <si>
    <t>SF3B2</t>
  </si>
  <si>
    <t>RIN1</t>
  </si>
  <si>
    <t>MRPL11</t>
  </si>
  <si>
    <t>CMC_SVA_cis</t>
  </si>
  <si>
    <t>DPP3</t>
  </si>
  <si>
    <t>CTSF</t>
  </si>
  <si>
    <t>CCS</t>
  </si>
  <si>
    <t>C11orf80</t>
  </si>
  <si>
    <t>RCE1</t>
  </si>
  <si>
    <t>11:88486635-88935088</t>
  </si>
  <si>
    <t>RAB38</t>
  </si>
  <si>
    <t>abnormal eye pigmentation</t>
  </si>
  <si>
    <t>CTSC</t>
  </si>
  <si>
    <t>ocular albinism,hypoplasia of the fovea,abnormal retina morphology, optic nerve dysplasia,strabismus,nystagmus,hypermetropia,photophobia,reduced visual acuity,visual impairment</t>
  </si>
  <si>
    <t>Albinism,oculocutaneous : Yes hypoplasia of the fovea, myopia,nystagmus,photophobia,reduced visual acuity,Waardenburg syndrome: Yes abnormality of vision</t>
  </si>
  <si>
    <t>CBX3P7</t>
  </si>
  <si>
    <t>GTEx/v7/Skin_Sun_Exposed_Lower_leg</t>
  </si>
  <si>
    <t>MCCC2&amp;</t>
  </si>
  <si>
    <t>Optic nerve head</t>
  </si>
  <si>
    <t>11: 92568633-92625457</t>
  </si>
  <si>
    <t>abnormal amacrine cell morphology,abnormal rod bipolar cell morphology,abnormal retinal neuronal layer morphology,thick retinal ganglion layer</t>
  </si>
  <si>
    <t>DBI&amp;</t>
  </si>
  <si>
    <t>CMC_SVA_trans</t>
  </si>
  <si>
    <t>11:119983919-120066044</t>
  </si>
  <si>
    <t>GTEx/v7/Artery_Tibial:GTEx/v7/Nerve_Tibial:GTEx/v6/Artery_Tibial</t>
  </si>
  <si>
    <t xml:space="preserve">SNP2GENE </t>
  </si>
  <si>
    <t>AP000679.2</t>
  </si>
  <si>
    <t>OAF</t>
  </si>
  <si>
    <t>eQTLGen_cis_eQTLs:xQTLServer_eQTLs:CMC_SVA_cis:CMC_NoSVA_cis:GTEx/v7/Brain_Caudate_basal_ganglia:GTEx/v7/Brain_Cortex:GTEx/v7/Brain_Frontal_Cortex_BA9:GTEx/v7/Brain_Hippocampus:GTEx/v7/Brain_Putamen_basal_ganglia:GTEx/v7/Esophagus_Mucosa:GTEx/v7/Esophagus_Muscularis:GTEx/v7/Lung:GTEx/v7/Prostate:GTEx/v7/Cells_Transformed_fibroblasts:GTEx/v7/Skin_Not_Sun_Exposed_Suprapubic:GTEx/v7/Skin_Sun_Exposed_Lower_leg:GTEx/v7/Stomach:GTEx/v6/Brain_Caudate_basal_ganglia:GTEx/v6/Lung:GTEx/v6/Cells_Transformed_fibroblasts:GTEx/v6/Skin_Sun_Exposed_Lower_leg</t>
  </si>
  <si>
    <t>12:48365265-48719172</t>
  </si>
  <si>
    <t>KIAA1551</t>
  </si>
  <si>
    <t>VDR</t>
  </si>
  <si>
    <t>rickets: No</t>
  </si>
  <si>
    <t>TMEM106C</t>
  </si>
  <si>
    <t>eQTLGen_cis_eQTLs:BIOSQTL/BIOS_eQTL_geneLevel:GTEx/v7/Heart_Atrial_Appendage:GTEx/v7/Muscle_Skeletal</t>
  </si>
  <si>
    <t>abnormal eye development,cyclopia,enophthalmos,abnormal anterior eye segment,abnormal posterior eye segment,disorganized retinal layer</t>
  </si>
  <si>
    <t>Stickler syndrome: Yes detached retina,abnormal vitreous humor morphology and cataract (80-99%)</t>
  </si>
  <si>
    <t>RP1-228P16.4</t>
  </si>
  <si>
    <t>RP1-228P16.5</t>
  </si>
  <si>
    <t>SENP1</t>
  </si>
  <si>
    <t>RP1-228P16.1</t>
  </si>
  <si>
    <t>GTEx/v7/Skin_Sun_Exposed_Lower_leg:GTEx/v6/Skin_Sun_Exposed_Lower_leg</t>
  </si>
  <si>
    <t>RNU6-1203P</t>
  </si>
  <si>
    <t>RP1-228P16.7</t>
  </si>
  <si>
    <t>PFKM</t>
  </si>
  <si>
    <t>Glycogen storage disease : No</t>
  </si>
  <si>
    <t>ASB8</t>
  </si>
  <si>
    <t>DKFZP779L1853</t>
  </si>
  <si>
    <t>OR10AD1</t>
  </si>
  <si>
    <t>Opitic nerve</t>
  </si>
  <si>
    <t>RP11-370I10.2</t>
  </si>
  <si>
    <t>BIOSQTL/BIOS_eQTL_geneLevel</t>
  </si>
  <si>
    <t>eQTLGen_cis_eQTLs:GTEx/v7/Colon_Transverse:GTEx/v7/Esophagus_Muscularis:GTEx/v7/Muscle_Skeletal:GTEx/v6/Muscle_Skeletal</t>
  </si>
  <si>
    <t>RP11-370I10.4</t>
  </si>
  <si>
    <t>ZNF641</t>
  </si>
  <si>
    <t>DICE/Monocyte_non_classical:eQTLGen_cis_eQTLs:BIOSQTL/BIOS_eQTL_geneLevel:GTEx/v7/Whole_Blood:GTEx/v6/Whole_Blood</t>
  </si>
  <si>
    <t>RP11-370I10.6</t>
  </si>
  <si>
    <t>OR5BK1P</t>
  </si>
  <si>
    <t>AC024257.1</t>
  </si>
  <si>
    <t>OR8T1P</t>
  </si>
  <si>
    <t>C12orf54</t>
  </si>
  <si>
    <t>KANSL2</t>
  </si>
  <si>
    <t>KATNBL1</t>
  </si>
  <si>
    <t>FBXL13&amp;</t>
  </si>
  <si>
    <t>NFE4&amp;</t>
  </si>
  <si>
    <t>NOV&amp;</t>
  </si>
  <si>
    <t>Cataract</t>
  </si>
  <si>
    <t>15:74220599-74243246</t>
  </si>
  <si>
    <t>RP11-24D15.1</t>
  </si>
  <si>
    <t>LOXL1-AS1</t>
  </si>
  <si>
    <t>DICE/T_CD4_naive_activated:DICE/T_CD8_naive_activated:eQTLGen_cis_eQTLs:BIOSQTL/BIOS_eQTL_geneLevel:GTEx/v7/Adrenal_Gland:GTEx/v7/Artery_Aorta:GTEx/v7/Artery_Tibial:GTEx/v7/Esophagus_Mucosa:GTEx/v7/Esophagus_Muscularis:GTEx/v7/Lung:GTEx/v7/Pituitary:GTEx/v7/Cells_Transformed_fibroblasts:GTEx/v7/Skin_Not_Sun_Exposed_Suprapubic:GTEx/v7/Skin_Sun_Exposed_Lower_leg:GTEx/v6/Brain_Cortex:GTEx/v6/Esophagus_Mucosa:GTEx/v6/Cells_Transformed_fibroblasts</t>
  </si>
  <si>
    <t>BIOSQTL/BIOS_eQTL_geneLevel:GTEx/v7/Pituitary:GTEx/v6/Pituitary</t>
  </si>
  <si>
    <t>Exfoliation syndrome: Yes pseudo exfoliative glaucoma</t>
  </si>
  <si>
    <t>PML</t>
  </si>
  <si>
    <t>acute promyelotic leukemia: No</t>
  </si>
  <si>
    <t>3:99526678-99907447</t>
  </si>
  <si>
    <t>Gene-based</t>
  </si>
  <si>
    <t>16:15518152-15728885</t>
  </si>
  <si>
    <t>c16orf45</t>
  </si>
  <si>
    <t>16:15489611-15609205</t>
  </si>
  <si>
    <t>in bold: gene physically located in loci</t>
  </si>
  <si>
    <t xml:space="preserve">*In the Ocular Tissue Database , the gene expression is indicated as Affymetrix Probe Logarithmic Intensity Error (PLIER) normalized value. If two probes were available, the one with the higest PLIER was selected </t>
  </si>
  <si>
    <t>&amp;prioritised  from trans eQTL evidence</t>
  </si>
  <si>
    <t xml:space="preserve"> eyeIntegration data with Gene 2019 curated set</t>
  </si>
  <si>
    <t>GWAS GeneSet</t>
  </si>
  <si>
    <t>N</t>
  </si>
  <si>
    <t>adj P</t>
  </si>
  <si>
    <t>genes</t>
  </si>
  <si>
    <t>Independent loci</t>
  </si>
  <si>
    <t>Acne (severe)</t>
  </si>
  <si>
    <t>SLC22A20:SLC25A45:LTBP3:FAM89B:EHBP1L1:MAP3K11:SIPA1:RNASEH2C:AP5B1:OVOL1:CFL1:SNX32:MUS81:EFEMP2:CTSW:FIBP:CCDC85B:FOSL1:C11orf68:DRAP1:TSGA10IP:SART1:EIF1AD:BANF1:CST6:CATSPER1:SF3B2</t>
  </si>
  <si>
    <t>Spherical equivalent or myopia (age of diagnosis)</t>
  </si>
  <si>
    <t>LINC00862:C4BPA:CD55:CD34:LYPLAL1:RNASEH2C:AP5B1:GRIA4:BMP4:RBFOX1:EFEMP1:BMP2:PCAT4:C4orf22:BMP3:LAMA2:L3MBTL3:SEMA3D</t>
  </si>
  <si>
    <t>No: [C4BPA:CD55:CD34],[RNASEH2C:AP5B1];[PCAT4:C4orf22:BMP];[LAMA2:L3MBTL3]</t>
  </si>
  <si>
    <t>Handedness (Right-handed vs. non-right-handed)</t>
  </si>
  <si>
    <t>KANSL1:ARL17B:LRRC37A:LRRC37A2:ARL17A:NSF:LRRC37A3</t>
  </si>
  <si>
    <t>Handedness (Left-handed vs. non-left-handed)</t>
  </si>
  <si>
    <t>Bipolar disorder</t>
  </si>
  <si>
    <t>IRF2BP2:SF3B2:RIN1:MRPL11:DPP3:CTSF:CCS:C11orf80:RCE1:MGAT4A:KIAA1211L:TSGA10:C2orf15:C2ORF15:LIPT1:LYG1:REV1:ADCY2</t>
  </si>
  <si>
    <t>Alcohol use disorder (total score)</t>
  </si>
  <si>
    <t>PLEKHM1:DND1P1:CRHR1:MAPT-AS1:SPPL2C:MAPT:KANSL1:NSF:WNT3</t>
  </si>
  <si>
    <t>DLG5:TYR:COL2A1:SENP1:LRRC37A4P:KANSL1:NSF:BCAS3:E2F1:C4orf22:LRP11:LRCH4:NDUFAF6:TP53INP1</t>
  </si>
  <si>
    <t>No:[COL2A1:SENP1];[LRRC37A4P:KANSL1:NSF];[NDUFAF6:TP53INP1]</t>
  </si>
  <si>
    <t>Optic cup area</t>
  </si>
  <si>
    <t>DUSP12:BMP4:KPNB1:BCAS3:EFEMP1:BMP2:COL8A1</t>
  </si>
  <si>
    <t>Sense of smell</t>
  </si>
  <si>
    <t>LRRC37A4P:KANSL1:LRRC37A:LRRC37A2:NSF:LRRC37A3</t>
  </si>
  <si>
    <t>Reaction time</t>
  </si>
  <si>
    <t>MAPT:KANSL1:ARL17B:NSFP1:LRRC37A2:ARL17A:NSF:WNT3</t>
  </si>
  <si>
    <t>Plasminogen activator inhibitor type 1 levels (PAI-1)</t>
  </si>
  <si>
    <t>EPHB4:SLC12A9:TRIP6:UFSP1:ACHE</t>
  </si>
  <si>
    <t>Hemoglobin concentration</t>
  </si>
  <si>
    <t>FCGR2B:PFKM:ZNF641:CRHR1:WNT3:BCAS3:AFF1:NYAP1:TFR2:GNB2:NDUFAF6</t>
  </si>
  <si>
    <t>Male-pattern baldness</t>
  </si>
  <si>
    <t>TBX15:WARS2:ARHGAP27:PLEKHM1:CRHR1:SPPL2C:MAPT:KANSL1:ARL17B:LRRC37A2:ARL17A:NSF:WNT3:PRDM8:C4orf22</t>
  </si>
  <si>
    <t>Parkinson's disease</t>
  </si>
  <si>
    <t>BMP4:SREBF1:ARHGAP27:PLEKHM1:CRHR1-IT1:CRHR1:SPPL2C:MAPT:KANSL1:NSF:WNT3:LRRC37A3</t>
  </si>
  <si>
    <t>Plasma clozapine-norclozapine ratio in treatment-resistant schizophrenia</t>
  </si>
  <si>
    <t>PLCE1:NOC3L:TBC1D12:HELLS:CYP2C8</t>
  </si>
  <si>
    <t>GRIA4:RBFOX1:BMP2:BMP3:LAMA2:CHD7</t>
  </si>
  <si>
    <t>Yes</t>
  </si>
  <si>
    <t>Hematocrit</t>
  </si>
  <si>
    <t>PFKM:ZNF641:CRHR1:WNT3:BCAS3:AFF1:L3MBTL3:NYAP1:AGFG2:TFR2:GNB2</t>
  </si>
  <si>
    <t>Pulse pressure</t>
  </si>
  <si>
    <t>CR1L:PLCE1:LTBP3:SIPA1:FAT3:PFKM:H1FNT:MYH11:SETD6:CNOT1:KANSL1:ARL17B:ARL17A:BCAS3:EFEMP1:CYBRD1:BMP2:CMSS1:PRDM8:FAM13A:ACHE:MUC12:NDUFAF6:NOV</t>
  </si>
  <si>
    <t>General factor of neuroticism</t>
  </si>
  <si>
    <t>GRM5:ARHGAP27:LRRC37A4P:CRHR1:MAPT-AS1:MAPT:KANSL1:NSF:WNT3</t>
  </si>
  <si>
    <t>Ticagrelor levels in individuals with acute coronary syndromes treated with ticagrelor</t>
  </si>
  <si>
    <t>ZKSCAN1:STAG3:GATS:GATS:PVRIG</t>
  </si>
  <si>
    <t>Cognitive function</t>
  </si>
  <si>
    <t>MYH11:ARHGAP27:PLEKHM1:LRRC37A4P:KANSL1:LRRC37A:WNT3:LRRC37A3</t>
  </si>
  <si>
    <t>Lung function (FEV1/FVC)</t>
  </si>
  <si>
    <t>LYPLAL1:MIR5580:BMP4:BCAS3:EFEMP1:ITGAV:DCBLD2:FRAS1:FAM13A:ARMC2:ZKSCAN1</t>
  </si>
  <si>
    <t>Breast cancer</t>
  </si>
  <si>
    <t>OVOL1:CFL1:SNX32:MUS81:KANSL1:BABAM1:AC104801.1:CMSS1:FILIP1L:L3MBTL3:DNAH11:CDCA7L</t>
  </si>
  <si>
    <t>Plasma omega-6 polyunsaturated fatty acid levels (gamma-linolenic acid)</t>
  </si>
  <si>
    <t>PDXDC1:RRN3:C16orf45:MYH11:CLVS1</t>
  </si>
  <si>
    <t>Very long-chain saturated fatty acid levels (fatty acid 20:0)</t>
  </si>
  <si>
    <t>ITGB3:ITGB3:EFCAB13:NPEPPS:KPNB1:TBKBP1</t>
  </si>
  <si>
    <t>Nonunion in individuals with fractures</t>
  </si>
  <si>
    <t>SLC12A9:TRIP6:UFSP1:ACHE:MUC12</t>
  </si>
  <si>
    <t>TB-LM or TBLH-BMD (pleiotropy)</t>
  </si>
  <si>
    <t>SREBF1:TOM1L2:GID4</t>
  </si>
  <si>
    <t>Resting heart rate</t>
  </si>
  <si>
    <t>CD34:MYH11:SREBF1:ARHGAP10:GIGYF1:EPHB4:SLC12A9:UFSP1:ACHE</t>
  </si>
  <si>
    <t>Albumin-globulin ratio</t>
  </si>
  <si>
    <t>FCRLB:DUSP12:RNASEH2C:AP5B1:RBFOX1:LINC01094</t>
  </si>
  <si>
    <t>Waist-to-hip ratio adjusted for body mass index</t>
  </si>
  <si>
    <t>TBX15:WARS2:LYPLAL1:PLCE1:BMP4:PEMT:BMP2:FAM13A</t>
  </si>
  <si>
    <t>Waist circumference adjusted for BMI (joint analysis main effects and smoking interaction)</t>
  </si>
  <si>
    <t>TBX15:WARS2:LYPLAL1:LOXL1:EFEMP1:BMP2:PRKG2</t>
  </si>
  <si>
    <t>Lung function (FVC)</t>
  </si>
  <si>
    <t>TBX15:CRHR1:MAPT-AS1:KANSL1:WNT3:EFEMP1:BMP2:DCBLD2:FAM13A:SEMA3D</t>
  </si>
  <si>
    <t>Waist circumference adjusted for BMI (adjusted for smoking behaviour)</t>
  </si>
  <si>
    <t>Response to cyclophosphamide in systemic lupus erythematosus with lupus nephritis</t>
  </si>
  <si>
    <t>FCGR2B:FCGR3B:FCRLA:MIR5580</t>
  </si>
  <si>
    <t>Idiopathic pulmonary fibrosis</t>
  </si>
  <si>
    <t>CRHR1:SPPL2C:MAPT:KANSL1</t>
  </si>
  <si>
    <t>Spherical equivalent (joint analysis main effects and education interaction)</t>
  </si>
  <si>
    <t>CD55:RBFOX1:GABRR1:LAMA2</t>
  </si>
  <si>
    <t>Heart rate increase in response to exercise</t>
  </si>
  <si>
    <t>C7orf43:TRIP6:UFSP1:ACHE</t>
  </si>
  <si>
    <t>Waist-to-hip ratio adjusted for BMI in inactive individuals</t>
  </si>
  <si>
    <t>TBX15:WARS2:LYPLAL1</t>
  </si>
  <si>
    <t>Vertical cup-disc ratio</t>
  </si>
  <si>
    <t>DUSP12:PLCE1:BCAS3:BMP2:COL8A1</t>
  </si>
  <si>
    <t>Axial length</t>
  </si>
  <si>
    <t>ZC3H11B:BMP2:COL8A1:FILIP1L:TBC1D23:LAMA2</t>
  </si>
  <si>
    <t>No:[COL8A1:FILIP1L:TBC1D23]</t>
  </si>
  <si>
    <t>Plasma omega-6 polyunsaturated fatty acid levels (dihomo-gamma-linolenic acid)</t>
  </si>
  <si>
    <t>PDXDC1:RRN3:C16orf45:MYH11</t>
  </si>
  <si>
    <t>Waist-to-hip ratio adjusted for BMI (adjusted for smoking behaviour)</t>
  </si>
  <si>
    <t>TBX15:WARS2:LYPLAL1:PEMT:BMP2:FAM13A</t>
  </si>
  <si>
    <t>Heart rate response to recovery post exercise (30 sec)</t>
  </si>
  <si>
    <t>Waist circumference adjusted for BMI in non-smokers</t>
  </si>
  <si>
    <t>TBX15:WARS2:LOXL1:EFEMP1:BMP2:PRKG2</t>
  </si>
  <si>
    <t>Heart rate response to recovery post exercise (40 sec)</t>
  </si>
  <si>
    <t>Myopia</t>
  </si>
  <si>
    <t>ZNF281:GRIA4:BMP4:RBFOX1:BMP3:LAMA2</t>
  </si>
  <si>
    <t>Plasma omega-6 polyunsaturated fatty acid levels (linoleic acid)</t>
  </si>
  <si>
    <t>Heart rate response to recovery post exercise (20 sec)</t>
  </si>
  <si>
    <t>Body fat distribution (leg fat ratio)</t>
  </si>
  <si>
    <t>PLCE1:TSGA10IP:SART1:EIF1AD:BANF1:CST6:CATSPER1:SF3B2:LOXL1:EFEMP1</t>
  </si>
  <si>
    <t>Waist-to-hip ratio adjusted for BMI (joint analysis for main effect and physical activity interaction)</t>
  </si>
  <si>
    <t>TBX15:WARS2:LYPLAL1:PLCE1:BMP2</t>
  </si>
  <si>
    <t>Heart rate response to recovery post exercise (50 sec)</t>
  </si>
  <si>
    <t>Red blood cell count</t>
  </si>
  <si>
    <t>ZNF641:SPPL2C:KANSL1:WNT3:BCAS3:PRDM8:AFF1:AZGP1:MOSPD3:TFR2</t>
  </si>
  <si>
    <t>Gout</t>
  </si>
  <si>
    <t>CYP2C8:MAP3K11:VDR:RBFOX1:BCAS3</t>
  </si>
  <si>
    <t>Waist circumference adjusted for BMI in active individuals</t>
  </si>
  <si>
    <t>TBX15:LYPLAL1:LOXL1:EFEMP1:BMP2:PRKG2</t>
  </si>
  <si>
    <t>Waist-to-hip ratio adjusted for BMI (joint analysis main effects and smoking interaction)</t>
  </si>
  <si>
    <t>TBX15:WARS2:LYPLAL1:FAM13A</t>
  </si>
  <si>
    <t>Waist-to-hip ratio adjusted for BMI in non-smokers</t>
  </si>
  <si>
    <t>LYPLAL1:LTBP3:LOXL1:PML:PDXDC1:BCAS3:MYO9B:EFEMP1:BMP2:PXMP4:ZNF341:BMP3:PRKG2:SMPD2:L3MBTL3:CDCA7L</t>
  </si>
  <si>
    <t>Waist circumference adjusted for BMI (joint analysis main effects and physical activity interaction)</t>
  </si>
  <si>
    <t>Mitochondrial DNA copy number</t>
  </si>
  <si>
    <t>NR2F6:USHBP1:BABAM1:MRPL34</t>
  </si>
  <si>
    <t>Body fat distribution (trunk fat ratio)</t>
  </si>
  <si>
    <t>Coronary artery disease</t>
  </si>
  <si>
    <t>PLCE1:FAM89B:EHBP1L1:MAP3K11:LOXL1-AS1:LOXL1:STOML1:MYH11:PEMT:EFCAB13:BCAS3:MYO9B:TAF6:CNPY4</t>
  </si>
  <si>
    <t>Waist-hip ratio</t>
  </si>
  <si>
    <t>TBX15:WARS2:LYPLAL1:MYH11:PEMT</t>
  </si>
  <si>
    <t>Joint mobility (Beighton score)</t>
  </si>
  <si>
    <t>LOXL1:CRHR1:LRRC37A3:EFEMP1</t>
  </si>
  <si>
    <t>Waist circumference adjusted for body mass index</t>
  </si>
  <si>
    <t>Subcortical brain region volumes</t>
  </si>
  <si>
    <t>FAT3:CRHR1:MAPT</t>
  </si>
  <si>
    <t>Mean platelet volume</t>
  </si>
  <si>
    <t>FCER1G:C4BPA:PDLIM1:MAP3K11:ITGB3:ITGB3:NPEPPS:MYO9B:EML6:DNTTIP1:AFF1</t>
  </si>
  <si>
    <t>Childhood ear infection</t>
  </si>
  <si>
    <t>EFEMP1:BMP2:DCBLD2:COL8A1</t>
  </si>
  <si>
    <t>Hip circumference adjusted for BMI</t>
  </si>
  <si>
    <t>ZC3H11B:EFEMP1:BMP2:CDK5RAP1:PRKG2:L3MBTL3</t>
  </si>
  <si>
    <t>Neuroticism</t>
  </si>
  <si>
    <t>RBFOX1:ARHGAP27:PLEKHM1:CRHR1:SPPL2C:MAPT:KANSL1</t>
  </si>
  <si>
    <t>Alzheimer's disease in APOE e4- carriers</t>
  </si>
  <si>
    <t>CRHR1:MAPT:KANSL1:WNT3</t>
  </si>
  <si>
    <t>Experiencing mood swings</t>
  </si>
  <si>
    <t>LTBP3:MAPT:HOXB2:PLTP</t>
  </si>
  <si>
    <t>Physical activity (overall physical activity time)</t>
  </si>
  <si>
    <t>PML:KANSL1-AS1</t>
  </si>
  <si>
    <t>Peak expiratory flow</t>
  </si>
  <si>
    <t>BMP4:MAPT-AS1:BMP2:FAM13A:ARMC2:SEMA3D</t>
  </si>
  <si>
    <t>Blond vs. brown/black hair color</t>
  </si>
  <si>
    <t>OVOL1:GRM5:TYR:BMP4:FRAS1:EPHB4:SLC12A9</t>
  </si>
  <si>
    <t>Hyperopia</t>
  </si>
  <si>
    <t>RBFOX1:LAMA2</t>
  </si>
  <si>
    <t>Multiple system atrophy</t>
  </si>
  <si>
    <t>CRHR1:MAPT:WNT3</t>
  </si>
  <si>
    <t>Basophil percentage of granulocytes</t>
  </si>
  <si>
    <t>FCGR3B:REXO2:AFF1:CHD7</t>
  </si>
  <si>
    <t>Basophil percentage of white cells</t>
  </si>
  <si>
    <t>Heart rate response to recovery post exercise (10 sec)</t>
  </si>
  <si>
    <t>C7orf43:TRIP6:ACHE</t>
  </si>
  <si>
    <t>GenomicLocus</t>
  </si>
  <si>
    <t>lead SNP</t>
  </si>
  <si>
    <t>assay.name</t>
  </si>
  <si>
    <t>r2 with lead</t>
  </si>
  <si>
    <t>scaffold</t>
  </si>
  <si>
    <t>position</t>
  </si>
  <si>
    <t>alleles</t>
  </si>
  <si>
    <t>strand</t>
  </si>
  <si>
    <t>cytoband</t>
  </si>
  <si>
    <t>pvalue</t>
  </si>
  <si>
    <t>effect</t>
  </si>
  <si>
    <t>stderr</t>
  </si>
  <si>
    <t>gene.context</t>
  </si>
  <si>
    <t>rs11118366</t>
  </si>
  <si>
    <t>chr1</t>
  </si>
  <si>
    <t>G/T</t>
  </si>
  <si>
    <t>+</t>
  </si>
  <si>
    <t>1q41</t>
  </si>
  <si>
    <t>ZC3H11B-[]---SLC30A10</t>
  </si>
  <si>
    <t>rs12033783</t>
  </si>
  <si>
    <t>A/G</t>
  </si>
  <si>
    <t>LYPLAL1---[]-ZC3H11B</t>
  </si>
  <si>
    <t>rs11118357</t>
  </si>
  <si>
    <t>A/C</t>
  </si>
  <si>
    <t>rs6677960</t>
  </si>
  <si>
    <t>LYPLAL1---[]--ZC3H11B</t>
  </si>
  <si>
    <t>rs2055178</t>
  </si>
  <si>
    <t>chr4</t>
  </si>
  <si>
    <t>4q21.21</t>
  </si>
  <si>
    <t>C4orf22--[]-BMP3</t>
  </si>
  <si>
    <t>rs1353386</t>
  </si>
  <si>
    <t>rs1353387</t>
  </si>
  <si>
    <t>rs1390319</t>
  </si>
  <si>
    <t>C/T</t>
  </si>
  <si>
    <t>rs13138132</t>
  </si>
  <si>
    <t>C4orf22--[]--BMP3</t>
  </si>
  <si>
    <t>C/G</t>
  </si>
  <si>
    <t>rs17005022</t>
  </si>
  <si>
    <t>rs2201544</t>
  </si>
  <si>
    <t>chr8</t>
  </si>
  <si>
    <t>8q24.3</t>
  </si>
  <si>
    <t>[COL22A1]</t>
  </si>
  <si>
    <t>rs4599849</t>
  </si>
  <si>
    <t>rs2812427</t>
  </si>
  <si>
    <t>chr10</t>
  </si>
  <si>
    <t>10q22.3</t>
  </si>
  <si>
    <t>[DLG5]</t>
  </si>
  <si>
    <t>rs1781803</t>
  </si>
  <si>
    <t>DLG5--[]--POLR3A</t>
  </si>
  <si>
    <t>rs1272019</t>
  </si>
  <si>
    <t>rs7080472</t>
  </si>
  <si>
    <t>10q23.33</t>
  </si>
  <si>
    <t>[PLCE1]</t>
  </si>
  <si>
    <t>rs10786156</t>
  </si>
  <si>
    <t>rs57866767</t>
  </si>
  <si>
    <t>rs35138525</t>
  </si>
  <si>
    <t>chr11</t>
  </si>
  <si>
    <t>11q13.1</t>
  </si>
  <si>
    <t>OVOL1--[]--SNX32</t>
  </si>
  <si>
    <t>rs12800497</t>
  </si>
  <si>
    <t>rs11227306</t>
  </si>
  <si>
    <t>A/T</t>
  </si>
  <si>
    <t>EFEMP2-[]-CTSW</t>
  </si>
  <si>
    <t>EFEMP2[]-CTSW</t>
  </si>
  <si>
    <t>11q14.3</t>
  </si>
  <si>
    <t>[GRM5]</t>
  </si>
  <si>
    <t>[TYR]</t>
  </si>
  <si>
    <t>rs7939598</t>
  </si>
  <si>
    <t>[FAT3]</t>
  </si>
  <si>
    <t>rs34508481</t>
  </si>
  <si>
    <t>rs12791282</t>
  </si>
  <si>
    <t>11q23.3</t>
  </si>
  <si>
    <t>TRIM29--[]--OAF</t>
  </si>
  <si>
    <t>rs12807541</t>
  </si>
  <si>
    <t>rs12807240</t>
  </si>
  <si>
    <t>rs12799647</t>
  </si>
  <si>
    <t>chr12</t>
  </si>
  <si>
    <t>12q13.11</t>
  </si>
  <si>
    <t>OR10AD1---[]-H1FNT</t>
  </si>
  <si>
    <t>rs34913635</t>
  </si>
  <si>
    <t>OR10AD1--[]--H1FNT</t>
  </si>
  <si>
    <t>COL2A1--[]--SENP1</t>
  </si>
  <si>
    <t>[COL2A1]</t>
  </si>
  <si>
    <t>rs4886778</t>
  </si>
  <si>
    <t>chr15</t>
  </si>
  <si>
    <t>15q24.1</t>
  </si>
  <si>
    <t>[LOXL1]</t>
  </si>
  <si>
    <t>rs11631579</t>
  </si>
  <si>
    <t>ID</t>
  </si>
  <si>
    <t>rs1550094</t>
  </si>
  <si>
    <t>rs6495367</t>
  </si>
  <si>
    <t>rs11145465</t>
  </si>
  <si>
    <t>rs1858001</t>
  </si>
  <si>
    <t>rs1649068</t>
  </si>
  <si>
    <t>rs17382981</t>
  </si>
  <si>
    <t>rs62070229</t>
  </si>
  <si>
    <t>rs11178469</t>
  </si>
  <si>
    <t>rs1954761</t>
  </si>
  <si>
    <t>rs35337422</t>
  </si>
  <si>
    <t>rs1237670</t>
  </si>
  <si>
    <t>rs10880855</t>
  </si>
  <si>
    <t>rs34539187</t>
  </si>
  <si>
    <t>rs7042950</t>
  </si>
  <si>
    <t>rs9395623</t>
  </si>
  <si>
    <t>rs79266634</t>
  </si>
  <si>
    <t>rs4894529</t>
  </si>
  <si>
    <t>rs1555075</t>
  </si>
  <si>
    <t>rs478304</t>
  </si>
  <si>
    <t>rs56055503</t>
  </si>
  <si>
    <t>rs511217</t>
  </si>
  <si>
    <t>rs7829127</t>
  </si>
  <si>
    <t>rs12898755</t>
  </si>
  <si>
    <t>rs10187371</t>
  </si>
  <si>
    <t>rs10458138</t>
  </si>
  <si>
    <t>rs7895108</t>
  </si>
  <si>
    <t>rs12451582</t>
  </si>
  <si>
    <t>rs11101263</t>
  </si>
  <si>
    <t>rs11118367</t>
  </si>
  <si>
    <t>rs72655575</t>
  </si>
  <si>
    <t>rs72826094</t>
  </si>
  <si>
    <t>rs235770</t>
  </si>
  <si>
    <t>rs117735470</t>
  </si>
  <si>
    <t>rs7662551</t>
  </si>
  <si>
    <t>rs4808962</t>
  </si>
  <si>
    <t>rs2225986</t>
  </si>
  <si>
    <t>rs11952819</t>
  </si>
  <si>
    <t>rs4795364</t>
  </si>
  <si>
    <t>rs9516194</t>
  </si>
  <si>
    <t>rs17428076</t>
  </si>
  <si>
    <t>rs9388766</t>
  </si>
  <si>
    <t>rs1556867</t>
  </si>
  <si>
    <t>rs12965607</t>
  </si>
  <si>
    <t>rs17125093</t>
  </si>
  <si>
    <t>rs9681162</t>
  </si>
  <si>
    <t>rs807037</t>
  </si>
  <si>
    <t>rs6753137</t>
  </si>
  <si>
    <t>rs11088317</t>
  </si>
  <si>
    <t>rs837323</t>
  </si>
  <si>
    <t>rs11589487</t>
  </si>
  <si>
    <t>rs1358684</t>
  </si>
  <si>
    <t>rs11210537</t>
  </si>
  <si>
    <t>rs12883788</t>
  </si>
  <si>
    <t>rs7747</t>
  </si>
  <si>
    <t>rs7941828</t>
  </si>
  <si>
    <t>rs1064583</t>
  </si>
  <si>
    <t>rs1790165</t>
  </si>
  <si>
    <t>rs1983554</t>
  </si>
  <si>
    <t>rs1150687</t>
  </si>
  <si>
    <t>rs1359543</t>
  </si>
  <si>
    <t>rs931302</t>
  </si>
  <si>
    <t>rs1532278</t>
  </si>
  <si>
    <t>rs1994840</t>
  </si>
  <si>
    <t>rs10760673</t>
  </si>
  <si>
    <t>rs4260345</t>
  </si>
  <si>
    <t>rs9547035</t>
  </si>
  <si>
    <t>rs6420484</t>
  </si>
  <si>
    <t>rs12998513</t>
  </si>
  <si>
    <t>B</t>
  </si>
  <si>
    <t>GMR5</t>
  </si>
  <si>
    <r>
      <t xml:space="preserve">5’ </t>
    </r>
    <r>
      <rPr>
        <b/>
        <i/>
        <sz val="11"/>
        <color rgb="FF000000"/>
        <rFont val="Arial"/>
        <family val="2"/>
        <charset val="1"/>
      </rPr>
      <t>ZC3H11B</t>
    </r>
  </si>
  <si>
    <t>B: cases linked to H33.1 and H33.3 removed (Ncases=2,893)</t>
  </si>
  <si>
    <t>C: cases linked to H33.0 only (Ncases=1,380)</t>
  </si>
  <si>
    <t>Ncontrols=360,233 in all three analyses</t>
  </si>
  <si>
    <t>A: All  H33* codes included (Ncases=3,977)</t>
  </si>
  <si>
    <t xml:space="preserve">Table S4. Genome-wide significant signals for high myopia in UK Biobank white British participants. </t>
  </si>
  <si>
    <t xml:space="preserve">Table S5. Genome-wide significant signals for cataract operation in UK Biobank white British participants </t>
  </si>
  <si>
    <t>Table S6.  Look-up in the rhegmatogenous retinal detachment (RRD) GWAS of index variants associated with RD-SR-ICD in UK Biobank</t>
  </si>
  <si>
    <r>
      <t>Table S7. Regions associated with retinal detachment in the combined UK Biobank and clinical datasets at a</t>
    </r>
    <r>
      <rPr>
        <b/>
        <sz val="11"/>
        <rFont val="Arial"/>
        <family val="2"/>
        <charset val="1"/>
      </rPr>
      <t xml:space="preserve"> </t>
    </r>
    <r>
      <rPr>
        <b/>
        <sz val="12"/>
        <rFont val="Arial"/>
        <family val="2"/>
        <charset val="1"/>
      </rPr>
      <t>P-value threshold of 10</t>
    </r>
    <r>
      <rPr>
        <b/>
        <vertAlign val="superscript"/>
        <sz val="12"/>
        <rFont val="Arial"/>
        <family val="2"/>
        <charset val="1"/>
      </rPr>
      <t>-6</t>
    </r>
    <r>
      <rPr>
        <b/>
        <sz val="12"/>
        <rFont val="Arial"/>
        <family val="2"/>
        <charset val="1"/>
      </rPr>
      <t>.</t>
    </r>
    <r>
      <rPr>
        <b/>
        <sz val="11"/>
        <rFont val="Arial"/>
        <family val="2"/>
        <charset val="1"/>
      </rPr>
      <t xml:space="preserve"> </t>
    </r>
    <r>
      <rPr>
        <b/>
        <sz val="12"/>
        <rFont val="Arial"/>
        <family val="2"/>
        <charset val="1"/>
      </rPr>
      <t xml:space="preserve"> </t>
    </r>
  </si>
  <si>
    <r>
      <t xml:space="preserve">Table S8. Conditional analyses at the </t>
    </r>
    <r>
      <rPr>
        <b/>
        <i/>
        <sz val="12"/>
        <rFont val="Arial"/>
        <family val="2"/>
        <charset val="1"/>
      </rPr>
      <t>BMP3</t>
    </r>
    <r>
      <rPr>
        <b/>
        <sz val="12"/>
        <rFont val="Arial"/>
        <family val="2"/>
        <charset val="1"/>
      </rPr>
      <t xml:space="preserve"> locus (combined UK Biobank and clinical datasets meta-analysis). </t>
    </r>
  </si>
  <si>
    <t>Table S9.Credible sets of causal variants at the 11 RD GWAMA loci using "Wakefield" approximate Bayes factors</t>
  </si>
  <si>
    <t>Table S10.Finemapping results for the COL22A1, FAT3 and GRM5 loci from the UK Biobank retinal detachment RD-SR-ICD GWAS</t>
  </si>
  <si>
    <t>Table S11. Notable functional annotations for any of the 12 lead and tagged variants underlying the 11 identified risk loci for retinal detachment (N=472 variants) defined using the FUMA platform.</t>
  </si>
  <si>
    <t>Table S12. Reported trait associations for the lead variants at the 11 identified risk loci for retinal detachment.</t>
  </si>
  <si>
    <r>
      <t>Table S13. Significant gene-based associations (P &lt; 10</t>
    </r>
    <r>
      <rPr>
        <b/>
        <vertAlign val="superscript"/>
        <sz val="12"/>
        <rFont val="Arial"/>
        <family val="2"/>
        <charset val="1"/>
      </rPr>
      <t>-5</t>
    </r>
    <r>
      <rPr>
        <b/>
        <sz val="12"/>
        <rFont val="Arial"/>
        <family val="2"/>
        <charset val="1"/>
      </rPr>
      <t xml:space="preserve">) performed using MAGMA v1.07 and the RD meta-analysis summary statistics. </t>
    </r>
  </si>
  <si>
    <r>
      <t xml:space="preserve">Table S14. Annotations for the candidate genes selected at each identified RD-associated genetic locus by FUMA (SNP2GENE) or by the gene-based association analysis. </t>
    </r>
    <r>
      <rPr>
        <sz val="11"/>
        <color rgb="FF000000"/>
        <rFont val="Calibri"/>
        <family val="2"/>
        <charset val="1"/>
      </rPr>
      <t xml:space="preserve"> </t>
    </r>
  </si>
  <si>
    <t>Table S15.Enriched GWAS-based gene sets in the RD meta-analysis results</t>
  </si>
  <si>
    <t xml:space="preserve">Table S16. Post-hoc validation for the look up in the 23andMe dataset which primarily used only one variant per investigated locus (lead variant from the discovery loci). </t>
  </si>
  <si>
    <t xml:space="preserve">Table S17. List of refractive error associated variants used to construct the myopia genetic risk score. </t>
  </si>
  <si>
    <t>GWAS</t>
  </si>
  <si>
    <r>
      <t>P</t>
    </r>
    <r>
      <rPr>
        <vertAlign val="subscript"/>
        <sz val="10"/>
        <rFont val="Arial"/>
        <family val="2"/>
        <charset val="1"/>
      </rPr>
      <t>RD-SR-ICD</t>
    </r>
  </si>
  <si>
    <t>Table S3. UK Biobank RD-SR-ICD GWAS summary statistics for the sensitivity analyses of  health record (ICD10 H33) subc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"/>
  </numFmts>
  <fonts count="51" x14ac:knownFonts="1">
    <font>
      <sz val="10"/>
      <name val="Arial"/>
      <family val="2"/>
      <charset val="1"/>
    </font>
    <font>
      <sz val="10"/>
      <color rgb="FFFFFFFF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CC0000"/>
      <name val="Arial"/>
      <family val="2"/>
      <charset val="1"/>
    </font>
    <font>
      <b/>
      <sz val="10"/>
      <color rgb="FFFFFFFF"/>
      <name val="Arial"/>
      <family val="2"/>
      <charset val="1"/>
    </font>
    <font>
      <i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8"/>
      <color rgb="FF000000"/>
      <name val="Arial"/>
      <family val="2"/>
      <charset val="1"/>
    </font>
    <font>
      <b/>
      <sz val="24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u/>
      <sz val="10"/>
      <color rgb="FF0000EE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333333"/>
      <name val="Arial"/>
      <family val="2"/>
      <charset val="1"/>
    </font>
    <font>
      <b/>
      <sz val="12"/>
      <name val="Arial"/>
      <family val="2"/>
      <charset val="1"/>
    </font>
    <font>
      <vertAlign val="subscript"/>
      <sz val="10"/>
      <name val="Arial"/>
      <family val="2"/>
      <charset val="1"/>
    </font>
    <font>
      <sz val="11"/>
      <name val="Arial"/>
      <family val="2"/>
      <charset val="1"/>
    </font>
    <font>
      <sz val="10"/>
      <name val="Symbol"/>
      <family val="1"/>
      <charset val="2"/>
    </font>
    <font>
      <vertAlign val="superscript"/>
      <sz val="10"/>
      <name val="Arial"/>
      <family val="2"/>
      <charset val="1"/>
    </font>
    <font>
      <sz val="10"/>
      <color rgb="FF000000"/>
      <name val="Arial"/>
      <family val="2"/>
      <charset val="1"/>
    </font>
    <font>
      <i/>
      <sz val="10"/>
      <name val="Arial"/>
      <family val="2"/>
      <charset val="1"/>
    </font>
    <font>
      <i/>
      <sz val="10"/>
      <color rgb="FF000000"/>
      <name val="Arial"/>
      <family val="2"/>
      <charset val="1"/>
    </font>
    <font>
      <i/>
      <vertAlign val="superscript"/>
      <sz val="10"/>
      <name val="Arial"/>
      <family val="2"/>
      <charset val="1"/>
    </font>
    <font>
      <b/>
      <sz val="10"/>
      <name val="Arial"/>
      <family val="2"/>
      <charset val="1"/>
    </font>
    <font>
      <b/>
      <i/>
      <sz val="10"/>
      <name val="Arial"/>
      <family val="2"/>
      <charset val="1"/>
    </font>
    <font>
      <sz val="11"/>
      <name val="Calibri"/>
      <family val="2"/>
      <charset val="1"/>
    </font>
    <font>
      <b/>
      <vertAlign val="superscript"/>
      <sz val="10"/>
      <color rgb="FF000000"/>
      <name val="Arial"/>
      <family val="2"/>
      <charset val="1"/>
    </font>
    <font>
      <vertAlign val="superscript"/>
      <sz val="10"/>
      <color rgb="FF000000"/>
      <name val="Arial"/>
      <family val="2"/>
      <charset val="1"/>
    </font>
    <font>
      <b/>
      <sz val="11"/>
      <name val="Arial"/>
      <family val="2"/>
      <charset val="1"/>
    </font>
    <font>
      <b/>
      <vertAlign val="superscript"/>
      <sz val="12"/>
      <name val="Arial"/>
      <family val="2"/>
      <charset val="1"/>
    </font>
    <font>
      <vertAlign val="subscript"/>
      <sz val="11"/>
      <name val="Arial"/>
      <family val="2"/>
      <charset val="1"/>
    </font>
    <font>
      <sz val="11"/>
      <color rgb="FF000000"/>
      <name val="Arial"/>
      <family val="2"/>
      <charset val="1"/>
    </font>
    <font>
      <i/>
      <sz val="11"/>
      <color rgb="FF000000"/>
      <name val="Arial"/>
      <family val="2"/>
      <charset val="1"/>
    </font>
    <font>
      <b/>
      <sz val="11"/>
      <color rgb="FF000000"/>
      <name val="Arial"/>
      <family val="2"/>
      <charset val="1"/>
    </font>
    <font>
      <b/>
      <i/>
      <sz val="11"/>
      <color rgb="FF000000"/>
      <name val="Arial"/>
      <family val="2"/>
      <charset val="1"/>
    </font>
    <font>
      <b/>
      <i/>
      <sz val="11"/>
      <name val="Arial"/>
      <family val="2"/>
      <charset val="1"/>
    </font>
    <font>
      <vertAlign val="subscript"/>
      <sz val="10"/>
      <color rgb="FF000000"/>
      <name val="Arial"/>
      <family val="2"/>
      <charset val="1"/>
    </font>
    <font>
      <b/>
      <i/>
      <sz val="12"/>
      <name val="Arial"/>
      <family val="2"/>
      <charset val="1"/>
    </font>
    <font>
      <sz val="10"/>
      <name val="Courier New"/>
      <family val="3"/>
      <charset val="1"/>
    </font>
    <font>
      <b/>
      <sz val="11"/>
      <name val="Calibri"/>
      <family val="2"/>
      <charset val="1"/>
    </font>
    <font>
      <b/>
      <sz val="11"/>
      <color rgb="FF000000"/>
      <name val="Calibri"/>
      <family val="2"/>
      <charset val="1"/>
    </font>
    <font>
      <b/>
      <i/>
      <sz val="10"/>
      <color rgb="FF000000"/>
      <name val="Arial"/>
      <family val="2"/>
      <charset val="1"/>
    </font>
    <font>
      <b/>
      <sz val="12"/>
      <color rgb="FF000000"/>
      <name val="Arial"/>
      <family val="2"/>
      <charset val="1"/>
    </font>
    <font>
      <sz val="11"/>
      <color rgb="FF000000"/>
      <name val="Calibri"/>
      <family val="2"/>
      <charset val="1"/>
    </font>
    <font>
      <sz val="9"/>
      <name val="Verdana"/>
      <family val="2"/>
      <charset val="1"/>
    </font>
    <font>
      <sz val="9"/>
      <color rgb="FF000000"/>
      <name val="Verdana"/>
      <family val="2"/>
      <charset val="1"/>
    </font>
    <font>
      <sz val="11"/>
      <color rgb="FF635B53"/>
      <name val="Calibri"/>
      <family val="2"/>
      <charset val="1"/>
    </font>
    <font>
      <b/>
      <i/>
      <sz val="11"/>
      <name val="Calibri"/>
      <family val="2"/>
      <charset val="1"/>
    </font>
    <font>
      <i/>
      <sz val="11"/>
      <name val="Calibri"/>
      <family val="2"/>
      <charset val="1"/>
    </font>
    <font>
      <sz val="12"/>
      <color rgb="FF000000"/>
      <name val="Calibri"/>
      <family val="2"/>
      <charset val="1"/>
    </font>
    <font>
      <sz val="10"/>
      <name val="Arial"/>
      <family val="2"/>
      <charset val="1"/>
    </font>
    <font>
      <b/>
      <sz val="12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2F2F2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FF"/>
        <bgColor rgb="FFF2F2F2"/>
      </patternFill>
    </fill>
    <fill>
      <patternFill patternType="solid">
        <fgColor rgb="FFF2F2F2"/>
        <bgColor rgb="FFFFFFFF"/>
      </patternFill>
    </fill>
  </fills>
  <borders count="25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8">
    <xf numFmtId="0" fontId="0" fillId="0" borderId="0"/>
    <xf numFmtId="0" fontId="1" fillId="2" borderId="0" applyBorder="0" applyProtection="0"/>
    <xf numFmtId="0" fontId="1" fillId="3" borderId="0" applyBorder="0" applyProtection="0"/>
    <xf numFmtId="0" fontId="2" fillId="4" borderId="0" applyBorder="0" applyProtection="0"/>
    <xf numFmtId="0" fontId="2" fillId="0" borderId="0" applyBorder="0" applyProtection="0"/>
    <xf numFmtId="0" fontId="3" fillId="5" borderId="0" applyBorder="0" applyProtection="0"/>
    <xf numFmtId="0" fontId="4" fillId="6" borderId="0" applyBorder="0" applyProtection="0"/>
    <xf numFmtId="0" fontId="5" fillId="0" borderId="0" applyBorder="0" applyProtection="0"/>
    <xf numFmtId="0" fontId="6" fillId="7" borderId="0" applyBorder="0" applyProtection="0"/>
    <xf numFmtId="0" fontId="7" fillId="0" borderId="0" applyBorder="0" applyProtection="0"/>
    <xf numFmtId="0" fontId="8" fillId="0" borderId="0" applyBorder="0" applyProtection="0"/>
    <xf numFmtId="0" fontId="9" fillId="0" borderId="0" applyBorder="0" applyProtection="0"/>
    <xf numFmtId="0" fontId="10" fillId="0" borderId="0" applyBorder="0" applyProtection="0"/>
    <xf numFmtId="0" fontId="11" fillId="8" borderId="0" applyBorder="0" applyProtection="0"/>
    <xf numFmtId="0" fontId="12" fillId="8" borderId="1" applyProtection="0"/>
    <xf numFmtId="0" fontId="49" fillId="0" borderId="0" applyBorder="0" applyProtection="0"/>
    <xf numFmtId="0" fontId="49" fillId="0" borderId="0" applyBorder="0" applyProtection="0"/>
    <xf numFmtId="0" fontId="3" fillId="0" borderId="0" applyBorder="0" applyProtection="0"/>
  </cellStyleXfs>
  <cellXfs count="252">
    <xf numFmtId="0" fontId="0" fillId="0" borderId="0" xfId="0"/>
    <xf numFmtId="0" fontId="13" fillId="0" borderId="0" xfId="0" applyFont="1"/>
    <xf numFmtId="0" fontId="0" fillId="0" borderId="0" xfId="0" applyFont="1"/>
    <xf numFmtId="0" fontId="0" fillId="0" borderId="3" xfId="0" applyFont="1" applyBorder="1" applyAlignment="1">
      <alignment horizontal="justify" vertical="center" wrapText="1"/>
    </xf>
    <xf numFmtId="0" fontId="0" fillId="0" borderId="4" xfId="0" applyFont="1" applyBorder="1" applyAlignment="1">
      <alignment horizontal="justify" vertical="center" wrapText="1"/>
    </xf>
    <xf numFmtId="0" fontId="0" fillId="0" borderId="5" xfId="0" applyFont="1" applyBorder="1" applyAlignment="1">
      <alignment horizontal="justify" vertical="center" wrapText="1"/>
    </xf>
    <xf numFmtId="0" fontId="0" fillId="0" borderId="6" xfId="0" applyFont="1" applyBorder="1"/>
    <xf numFmtId="0" fontId="0" fillId="0" borderId="7" xfId="0" applyFont="1" applyBorder="1" applyAlignment="1">
      <alignment horizontal="justify" vertical="center" wrapText="1"/>
    </xf>
    <xf numFmtId="0" fontId="0" fillId="0" borderId="8" xfId="0" applyFont="1" applyBorder="1" applyAlignment="1">
      <alignment horizontal="justify" vertical="center" wrapText="1"/>
    </xf>
    <xf numFmtId="0" fontId="0" fillId="0" borderId="9" xfId="0" applyFont="1" applyBorder="1" applyAlignment="1">
      <alignment vertical="center" wrapText="1"/>
    </xf>
    <xf numFmtId="0" fontId="15" fillId="0" borderId="9" xfId="0" applyFont="1" applyBorder="1" applyAlignment="1">
      <alignment vertical="center" wrapText="1"/>
    </xf>
    <xf numFmtId="0" fontId="16" fillId="0" borderId="9" xfId="0" applyFont="1" applyBorder="1" applyAlignment="1">
      <alignment vertical="center" wrapText="1"/>
    </xf>
    <xf numFmtId="0" fontId="18" fillId="0" borderId="9" xfId="0" applyFont="1" applyBorder="1" applyAlignment="1">
      <alignment vertical="center" wrapText="1"/>
    </xf>
    <xf numFmtId="0" fontId="0" fillId="0" borderId="2" xfId="0" applyFont="1" applyBorder="1" applyAlignment="1">
      <alignment vertical="center"/>
    </xf>
    <xf numFmtId="0" fontId="0" fillId="0" borderId="10" xfId="0" applyFont="1" applyBorder="1" applyAlignment="1">
      <alignment vertical="center"/>
    </xf>
    <xf numFmtId="0" fontId="0" fillId="0" borderId="10" xfId="0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0" fillId="0" borderId="5" xfId="0" applyFont="1" applyBorder="1" applyAlignment="1">
      <alignment vertical="center"/>
    </xf>
    <xf numFmtId="0" fontId="0" fillId="0" borderId="2" xfId="0" applyFont="1" applyBorder="1" applyAlignment="1">
      <alignment vertical="center" wrapText="1"/>
    </xf>
    <xf numFmtId="0" fontId="0" fillId="0" borderId="7" xfId="0" applyFont="1" applyBorder="1" applyAlignment="1">
      <alignment vertical="center"/>
    </xf>
    <xf numFmtId="11" fontId="0" fillId="0" borderId="5" xfId="0" applyNumberFormat="1" applyFont="1" applyBorder="1" applyAlignment="1">
      <alignment vertical="center"/>
    </xf>
    <xf numFmtId="0" fontId="0" fillId="0" borderId="5" xfId="0" applyFont="1" applyBorder="1" applyAlignment="1">
      <alignment vertical="center" wrapText="1"/>
    </xf>
    <xf numFmtId="11" fontId="0" fillId="0" borderId="5" xfId="0" applyNumberFormat="1" applyFont="1" applyBorder="1" applyAlignment="1">
      <alignment vertical="center" wrapText="1"/>
    </xf>
    <xf numFmtId="0" fontId="24" fillId="0" borderId="0" xfId="0" applyFont="1" applyAlignment="1">
      <alignment vertical="center" wrapText="1"/>
    </xf>
    <xf numFmtId="0" fontId="0" fillId="0" borderId="7" xfId="0" applyFont="1" applyBorder="1" applyAlignment="1">
      <alignment vertical="center" wrapText="1"/>
    </xf>
    <xf numFmtId="0" fontId="19" fillId="0" borderId="5" xfId="0" applyFont="1" applyBorder="1" applyAlignment="1">
      <alignment vertical="center" wrapText="1"/>
    </xf>
    <xf numFmtId="0" fontId="13" fillId="0" borderId="0" xfId="0" applyFont="1" applyAlignment="1">
      <alignment vertical="center"/>
    </xf>
    <xf numFmtId="0" fontId="0" fillId="0" borderId="3" xfId="0" applyFont="1" applyBorder="1" applyAlignment="1">
      <alignment vertical="center" wrapText="1"/>
    </xf>
    <xf numFmtId="0" fontId="18" fillId="0" borderId="8" xfId="0" applyFont="1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0" fontId="0" fillId="0" borderId="3" xfId="0" applyBorder="1" applyAlignment="1">
      <alignment vertical="center"/>
    </xf>
    <xf numFmtId="0" fontId="18" fillId="0" borderId="11" xfId="0" applyFont="1" applyBorder="1" applyAlignment="1">
      <alignment vertical="center" wrapText="1"/>
    </xf>
    <xf numFmtId="0" fontId="0" fillId="0" borderId="8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7" xfId="0" applyFont="1" applyBorder="1" applyAlignment="1">
      <alignment vertical="top" wrapText="1"/>
    </xf>
    <xf numFmtId="0" fontId="18" fillId="0" borderId="5" xfId="0" applyFont="1" applyBorder="1" applyAlignment="1">
      <alignment vertical="center" wrapText="1"/>
    </xf>
    <xf numFmtId="0" fontId="0" fillId="0" borderId="7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7" xfId="0" applyBorder="1"/>
    <xf numFmtId="49" fontId="0" fillId="0" borderId="0" xfId="0" applyNumberFormat="1"/>
    <xf numFmtId="0" fontId="0" fillId="0" borderId="0" xfId="0" applyFont="1" applyAlignment="1">
      <alignment vertical="center"/>
    </xf>
    <xf numFmtId="0" fontId="0" fillId="0" borderId="0" xfId="0" applyFont="1" applyBorder="1"/>
    <xf numFmtId="0" fontId="0" fillId="0" borderId="9" xfId="0" applyFont="1" applyBorder="1"/>
    <xf numFmtId="20" fontId="0" fillId="0" borderId="9" xfId="0" applyNumberFormat="1" applyFont="1" applyBorder="1"/>
    <xf numFmtId="11" fontId="0" fillId="0" borderId="9" xfId="0" applyNumberFormat="1" applyBorder="1"/>
    <xf numFmtId="0" fontId="18" fillId="0" borderId="9" xfId="0" applyFont="1" applyBorder="1"/>
    <xf numFmtId="20" fontId="0" fillId="0" borderId="0" xfId="0" applyNumberFormat="1" applyFont="1"/>
    <xf numFmtId="11" fontId="0" fillId="0" borderId="0" xfId="0" applyNumberFormat="1"/>
    <xf numFmtId="0" fontId="18" fillId="0" borderId="0" xfId="0" applyFont="1"/>
    <xf numFmtId="0" fontId="0" fillId="0" borderId="0" xfId="0" applyBorder="1"/>
    <xf numFmtId="0" fontId="13" fillId="0" borderId="0" xfId="0" applyFont="1" applyBorder="1"/>
    <xf numFmtId="0" fontId="22" fillId="0" borderId="9" xfId="0" applyFont="1" applyBorder="1"/>
    <xf numFmtId="164" fontId="0" fillId="0" borderId="9" xfId="0" applyNumberFormat="1" applyFont="1" applyBorder="1"/>
    <xf numFmtId="0" fontId="0" fillId="0" borderId="9" xfId="0" applyFont="1" applyBorder="1" applyAlignment="1">
      <alignment wrapText="1"/>
    </xf>
    <xf numFmtId="164" fontId="0" fillId="0" borderId="9" xfId="0" applyNumberFormat="1" applyFont="1" applyBorder="1" applyAlignment="1">
      <alignment horizontal="right" wrapText="1"/>
    </xf>
    <xf numFmtId="0" fontId="22" fillId="0" borderId="9" xfId="0" applyFont="1" applyBorder="1" applyAlignment="1">
      <alignment wrapText="1"/>
    </xf>
    <xf numFmtId="0" fontId="0" fillId="0" borderId="0" xfId="0" applyBorder="1"/>
    <xf numFmtId="0" fontId="0" fillId="0" borderId="12" xfId="0" applyFont="1" applyBorder="1"/>
    <xf numFmtId="0" fontId="0" fillId="0" borderId="13" xfId="0" applyFont="1" applyBorder="1"/>
    <xf numFmtId="0" fontId="19" fillId="0" borderId="14" xfId="0" applyFont="1" applyBorder="1"/>
    <xf numFmtId="0" fontId="0" fillId="0" borderId="14" xfId="0" applyBorder="1"/>
    <xf numFmtId="0" fontId="22" fillId="0" borderId="15" xfId="0" applyFont="1" applyBorder="1"/>
    <xf numFmtId="0" fontId="0" fillId="0" borderId="15" xfId="0" applyBorder="1"/>
    <xf numFmtId="0" fontId="0" fillId="0" borderId="16" xfId="0" applyBorder="1"/>
    <xf numFmtId="0" fontId="0" fillId="0" borderId="15" xfId="0" applyFont="1" applyBorder="1"/>
    <xf numFmtId="0" fontId="0" fillId="0" borderId="17" xfId="0" applyBorder="1"/>
    <xf numFmtId="0" fontId="0" fillId="0" borderId="18" xfId="0" applyFont="1" applyBorder="1"/>
    <xf numFmtId="0" fontId="0" fillId="0" borderId="9" xfId="0" applyFont="1" applyBorder="1"/>
    <xf numFmtId="0" fontId="0" fillId="0" borderId="18" xfId="0" applyBorder="1"/>
    <xf numFmtId="0" fontId="0" fillId="0" borderId="19" xfId="0" applyBorder="1"/>
    <xf numFmtId="0" fontId="0" fillId="9" borderId="20" xfId="0" applyFill="1" applyBorder="1"/>
    <xf numFmtId="0" fontId="0" fillId="0" borderId="0" xfId="0" applyFont="1"/>
    <xf numFmtId="0" fontId="24" fillId="0" borderId="0" xfId="5" applyFont="1" applyFill="1" applyBorder="1" applyAlignment="1" applyProtection="1"/>
    <xf numFmtId="0" fontId="24" fillId="0" borderId="0" xfId="0" applyFont="1"/>
    <xf numFmtId="0" fontId="0" fillId="9" borderId="16" xfId="0" applyFill="1" applyBorder="1"/>
    <xf numFmtId="0" fontId="24" fillId="0" borderId="0" xfId="8" applyFont="1" applyFill="1" applyBorder="1" applyAlignment="1" applyProtection="1"/>
    <xf numFmtId="0" fontId="0" fillId="0" borderId="0" xfId="0" applyFont="1" applyBorder="1"/>
    <xf numFmtId="0" fontId="38" fillId="0" borderId="0" xfId="0" applyFont="1"/>
    <xf numFmtId="11" fontId="24" fillId="0" borderId="0" xfId="0" applyNumberFormat="1" applyFont="1"/>
    <xf numFmtId="0" fontId="0" fillId="9" borderId="19" xfId="0" applyFill="1" applyBorder="1"/>
    <xf numFmtId="0" fontId="0" fillId="0" borderId="21" xfId="0" applyFont="1" applyBorder="1"/>
    <xf numFmtId="0" fontId="24" fillId="0" borderId="21" xfId="0" applyFont="1" applyBorder="1"/>
    <xf numFmtId="0" fontId="24" fillId="0" borderId="21" xfId="8" applyFont="1" applyFill="1" applyBorder="1" applyAlignment="1" applyProtection="1"/>
    <xf numFmtId="0" fontId="24" fillId="0" borderId="0" xfId="13" applyFont="1" applyFill="1" applyBorder="1" applyAlignment="1" applyProtection="1"/>
    <xf numFmtId="0" fontId="24" fillId="0" borderId="0" xfId="0" applyFont="1" applyBorder="1"/>
    <xf numFmtId="0" fontId="38" fillId="0" borderId="0" xfId="13" applyFont="1" applyFill="1" applyBorder="1" applyAlignment="1" applyProtection="1"/>
    <xf numFmtId="0" fontId="24" fillId="10" borderId="0" xfId="8" applyFont="1" applyFill="1" applyBorder="1" applyAlignment="1" applyProtection="1"/>
    <xf numFmtId="0" fontId="38" fillId="10" borderId="0" xfId="8" applyFont="1" applyFill="1" applyBorder="1" applyAlignment="1" applyProtection="1"/>
    <xf numFmtId="11" fontId="24" fillId="10" borderId="0" xfId="8" applyNumberFormat="1" applyFont="1" applyFill="1" applyBorder="1" applyAlignment="1" applyProtection="1"/>
    <xf numFmtId="0" fontId="24" fillId="10" borderId="0" xfId="0" applyFont="1" applyFill="1"/>
    <xf numFmtId="0" fontId="24" fillId="10" borderId="21" xfId="0" applyFont="1" applyFill="1" applyBorder="1"/>
    <xf numFmtId="0" fontId="24" fillId="10" borderId="21" xfId="8" applyFont="1" applyFill="1" applyBorder="1" applyAlignment="1" applyProtection="1"/>
    <xf numFmtId="0" fontId="0" fillId="0" borderId="21" xfId="0" applyFont="1" applyBorder="1"/>
    <xf numFmtId="0" fontId="39" fillId="0" borderId="21" xfId="0" applyFont="1" applyBorder="1"/>
    <xf numFmtId="0" fontId="39" fillId="0" borderId="0" xfId="0" applyFont="1"/>
    <xf numFmtId="0" fontId="38" fillId="0" borderId="21" xfId="0" applyFont="1" applyBorder="1"/>
    <xf numFmtId="0" fontId="39" fillId="0" borderId="0" xfId="0" applyFont="1" applyBorder="1"/>
    <xf numFmtId="0" fontId="24" fillId="0" borderId="21" xfId="13" applyFont="1" applyFill="1" applyBorder="1" applyAlignment="1" applyProtection="1"/>
    <xf numFmtId="0" fontId="0" fillId="0" borderId="17" xfId="0" applyFont="1" applyBorder="1"/>
    <xf numFmtId="0" fontId="0" fillId="0" borderId="20" xfId="0" applyBorder="1"/>
    <xf numFmtId="0" fontId="24" fillId="0" borderId="0" xfId="0" applyFont="1" applyBorder="1"/>
    <xf numFmtId="0" fontId="24" fillId="9" borderId="0" xfId="8" applyFont="1" applyFill="1" applyBorder="1" applyAlignment="1" applyProtection="1"/>
    <xf numFmtId="1" fontId="0" fillId="0" borderId="16" xfId="0" applyNumberFormat="1" applyBorder="1"/>
    <xf numFmtId="0" fontId="24" fillId="9" borderId="0" xfId="13" applyFont="1" applyFill="1" applyBorder="1" applyAlignment="1" applyProtection="1"/>
    <xf numFmtId="0" fontId="24" fillId="9" borderId="0" xfId="0" applyFont="1" applyFill="1" applyBorder="1"/>
    <xf numFmtId="1" fontId="24" fillId="9" borderId="16" xfId="13" applyNumberFormat="1" applyFont="1" applyFill="1" applyBorder="1" applyAlignment="1" applyProtection="1"/>
    <xf numFmtId="0" fontId="0" fillId="0" borderId="16" xfId="0" applyBorder="1" applyAlignment="1">
      <alignment vertical="center" wrapText="1"/>
    </xf>
    <xf numFmtId="0" fontId="18" fillId="0" borderId="9" xfId="0" applyFont="1" applyBorder="1" applyAlignment="1">
      <alignment vertical="center"/>
    </xf>
    <xf numFmtId="0" fontId="20" fillId="0" borderId="9" xfId="0" applyFont="1" applyBorder="1" applyAlignment="1">
      <alignment vertical="center"/>
    </xf>
    <xf numFmtId="0" fontId="18" fillId="0" borderId="9" xfId="0" applyFont="1" applyBorder="1" applyAlignment="1">
      <alignment horizontal="right" vertical="center"/>
    </xf>
    <xf numFmtId="11" fontId="18" fillId="0" borderId="9" xfId="0" applyNumberFormat="1" applyFont="1" applyBorder="1" applyAlignment="1">
      <alignment horizontal="right" vertical="center"/>
    </xf>
    <xf numFmtId="0" fontId="18" fillId="0" borderId="9" xfId="0" applyFont="1" applyBorder="1" applyAlignment="1">
      <alignment horizontal="right" vertical="center" wrapText="1"/>
    </xf>
    <xf numFmtId="0" fontId="2" fillId="0" borderId="9" xfId="0" applyFont="1" applyBorder="1" applyAlignment="1">
      <alignment vertical="center"/>
    </xf>
    <xf numFmtId="0" fontId="40" fillId="0" borderId="9" xfId="0" applyFont="1" applyBorder="1" applyAlignment="1">
      <alignment vertical="center"/>
    </xf>
    <xf numFmtId="0" fontId="41" fillId="0" borderId="0" xfId="0" applyFont="1"/>
    <xf numFmtId="0" fontId="24" fillId="0" borderId="0" xfId="0" applyFont="1" applyAlignment="1"/>
    <xf numFmtId="0" fontId="42" fillId="0" borderId="9" xfId="0" applyFont="1" applyBorder="1" applyAlignment="1">
      <alignment vertical="center" wrapText="1"/>
    </xf>
    <xf numFmtId="0" fontId="24" fillId="0" borderId="9" xfId="0" applyFont="1" applyBorder="1" applyAlignment="1">
      <alignment vertical="center" wrapText="1"/>
    </xf>
    <xf numFmtId="0" fontId="43" fillId="0" borderId="9" xfId="0" applyFont="1" applyBorder="1" applyAlignment="1">
      <alignment vertical="center" wrapText="1"/>
    </xf>
    <xf numFmtId="0" fontId="24" fillId="0" borderId="9" xfId="0" applyFont="1" applyBorder="1" applyAlignment="1">
      <alignment vertical="center"/>
    </xf>
    <xf numFmtId="0" fontId="44" fillId="0" borderId="9" xfId="0" applyFont="1" applyBorder="1" applyAlignment="1">
      <alignment vertical="center" wrapText="1"/>
    </xf>
    <xf numFmtId="0" fontId="45" fillId="0" borderId="22" xfId="0" applyFont="1" applyBorder="1"/>
    <xf numFmtId="0" fontId="24" fillId="0" borderId="22" xfId="0" applyFont="1" applyBorder="1" applyAlignment="1">
      <alignment vertical="center" wrapText="1"/>
    </xf>
    <xf numFmtId="0" fontId="46" fillId="0" borderId="20" xfId="0" applyFont="1" applyBorder="1" applyAlignment="1">
      <alignment vertical="center" wrapText="1"/>
    </xf>
    <xf numFmtId="0" fontId="24" fillId="0" borderId="22" xfId="0" applyFont="1" applyBorder="1"/>
    <xf numFmtId="11" fontId="24" fillId="0" borderId="22" xfId="0" applyNumberFormat="1" applyFont="1" applyBorder="1"/>
    <xf numFmtId="0" fontId="0" fillId="0" borderId="20" xfId="0" applyBorder="1"/>
    <xf numFmtId="0" fontId="0" fillId="0" borderId="22" xfId="0" applyBorder="1"/>
    <xf numFmtId="0" fontId="0" fillId="0" borderId="15" xfId="0" applyFont="1" applyBorder="1"/>
    <xf numFmtId="0" fontId="42" fillId="0" borderId="16" xfId="0" applyFont="1" applyBorder="1" applyAlignment="1">
      <alignment vertical="center" wrapText="1"/>
    </xf>
    <xf numFmtId="0" fontId="24" fillId="0" borderId="15" xfId="0" applyFont="1" applyBorder="1" applyAlignment="1">
      <alignment vertical="center" wrapText="1"/>
    </xf>
    <xf numFmtId="0" fontId="24" fillId="0" borderId="16" xfId="0" applyFont="1" applyBorder="1"/>
    <xf numFmtId="0" fontId="24" fillId="0" borderId="15" xfId="0" applyFont="1" applyBorder="1"/>
    <xf numFmtId="11" fontId="24" fillId="0" borderId="15" xfId="0" applyNumberFormat="1" applyFont="1" applyBorder="1"/>
    <xf numFmtId="0" fontId="44" fillId="0" borderId="16" xfId="0" applyFont="1" applyBorder="1" applyAlignment="1">
      <alignment vertical="center" wrapText="1"/>
    </xf>
    <xf numFmtId="0" fontId="44" fillId="0" borderId="15" xfId="0" applyFont="1" applyBorder="1" applyAlignment="1">
      <alignment vertical="center" wrapText="1"/>
    </xf>
    <xf numFmtId="0" fontId="0" fillId="0" borderId="15" xfId="0" applyFont="1" applyBorder="1" applyAlignment="1">
      <alignment horizontal="center" vertical="center" wrapText="1"/>
    </xf>
    <xf numFmtId="0" fontId="38" fillId="0" borderId="16" xfId="0" applyFont="1" applyBorder="1"/>
    <xf numFmtId="0" fontId="24" fillId="0" borderId="15" xfId="0" applyFont="1" applyBorder="1" applyAlignment="1"/>
    <xf numFmtId="0" fontId="0" fillId="0" borderId="16" xfId="0" applyFont="1" applyBorder="1"/>
    <xf numFmtId="0" fontId="42" fillId="0" borderId="19" xfId="0" applyFont="1" applyBorder="1"/>
    <xf numFmtId="0" fontId="24" fillId="0" borderId="18" xfId="0" applyFont="1" applyBorder="1" applyAlignment="1">
      <alignment vertical="center" wrapText="1"/>
    </xf>
    <xf numFmtId="0" fontId="24" fillId="0" borderId="19" xfId="0" applyFont="1" applyBorder="1"/>
    <xf numFmtId="0" fontId="24" fillId="0" borderId="18" xfId="0" applyFont="1" applyBorder="1"/>
    <xf numFmtId="11" fontId="24" fillId="0" borderId="18" xfId="0" applyNumberFormat="1" applyFont="1" applyBorder="1"/>
    <xf numFmtId="0" fontId="0" fillId="0" borderId="19" xfId="0" applyBorder="1"/>
    <xf numFmtId="0" fontId="0" fillId="0" borderId="18" xfId="0" applyBorder="1"/>
    <xf numFmtId="0" fontId="45" fillId="0" borderId="16" xfId="0" applyFont="1" applyBorder="1"/>
    <xf numFmtId="0" fontId="46" fillId="0" borderId="16" xfId="0" applyFont="1" applyBorder="1" applyAlignment="1">
      <alignment vertical="center" wrapText="1"/>
    </xf>
    <xf numFmtId="0" fontId="24" fillId="0" borderId="15" xfId="5" applyFont="1" applyFill="1" applyBorder="1" applyAlignment="1" applyProtection="1"/>
    <xf numFmtId="0" fontId="46" fillId="0" borderId="16" xfId="0" applyFont="1" applyBorder="1"/>
    <xf numFmtId="0" fontId="39" fillId="0" borderId="23" xfId="0" applyFont="1" applyBorder="1" applyAlignment="1">
      <alignment vertical="center" wrapText="1"/>
    </xf>
    <xf numFmtId="0" fontId="46" fillId="0" borderId="19" xfId="0" applyFont="1" applyBorder="1"/>
    <xf numFmtId="0" fontId="24" fillId="0" borderId="18" xfId="5" applyFont="1" applyFill="1" applyBorder="1" applyAlignment="1" applyProtection="1"/>
    <xf numFmtId="11" fontId="24" fillId="0" borderId="18" xfId="5" applyNumberFormat="1" applyFont="1" applyFill="1" applyBorder="1" applyAlignment="1" applyProtection="1"/>
    <xf numFmtId="0" fontId="45" fillId="0" borderId="13" xfId="0" applyFont="1" applyBorder="1"/>
    <xf numFmtId="0" fontId="46" fillId="0" borderId="13" xfId="0" applyFont="1" applyBorder="1" applyAlignment="1">
      <alignment vertical="center" wrapText="1"/>
    </xf>
    <xf numFmtId="0" fontId="24" fillId="0" borderId="15" xfId="13" applyFont="1" applyFill="1" applyBorder="1" applyAlignment="1" applyProtection="1"/>
    <xf numFmtId="11" fontId="24" fillId="0" borderId="15" xfId="13" applyNumberFormat="1" applyFont="1" applyFill="1" applyBorder="1" applyAlignment="1" applyProtection="1"/>
    <xf numFmtId="0" fontId="24" fillId="0" borderId="18" xfId="13" applyFont="1" applyFill="1" applyBorder="1" applyAlignment="1" applyProtection="1"/>
    <xf numFmtId="0" fontId="24" fillId="0" borderId="15" xfId="8" applyFont="1" applyFill="1" applyBorder="1" applyAlignment="1" applyProtection="1"/>
    <xf numFmtId="11" fontId="24" fillId="0" borderId="15" xfId="8" applyNumberFormat="1" applyFont="1" applyFill="1" applyBorder="1" applyAlignment="1" applyProtection="1"/>
    <xf numFmtId="0" fontId="0" fillId="0" borderId="22" xfId="0" applyBorder="1"/>
    <xf numFmtId="0" fontId="24" fillId="0" borderId="16" xfId="8" applyFont="1" applyFill="1" applyBorder="1" applyAlignment="1" applyProtection="1"/>
    <xf numFmtId="0" fontId="47" fillId="0" borderId="16" xfId="0" applyFont="1" applyBorder="1"/>
    <xf numFmtId="0" fontId="24" fillId="0" borderId="19" xfId="8" applyFont="1" applyFill="1" applyBorder="1" applyAlignment="1" applyProtection="1"/>
    <xf numFmtId="0" fontId="24" fillId="0" borderId="18" xfId="8" applyFont="1" applyFill="1" applyBorder="1" applyAlignment="1" applyProtection="1"/>
    <xf numFmtId="11" fontId="24" fillId="0" borderId="18" xfId="8" applyNumberFormat="1" applyFont="1" applyFill="1" applyBorder="1" applyAlignment="1" applyProtection="1"/>
    <xf numFmtId="0" fontId="24" fillId="0" borderId="16" xfId="5" applyFont="1" applyFill="1" applyBorder="1" applyAlignment="1" applyProtection="1"/>
    <xf numFmtId="11" fontId="24" fillId="0" borderId="15" xfId="5" applyNumberFormat="1" applyFont="1" applyFill="1" applyBorder="1" applyAlignment="1" applyProtection="1"/>
    <xf numFmtId="0" fontId="48" fillId="0" borderId="15" xfId="0" applyFont="1" applyBorder="1" applyAlignment="1">
      <alignment vertical="center"/>
    </xf>
    <xf numFmtId="0" fontId="45" fillId="0" borderId="19" xfId="0" applyFont="1" applyBorder="1"/>
    <xf numFmtId="0" fontId="24" fillId="0" borderId="19" xfId="5" applyFont="1" applyFill="1" applyBorder="1" applyAlignment="1" applyProtection="1"/>
    <xf numFmtId="0" fontId="0" fillId="0" borderId="15" xfId="0" applyFont="1" applyBorder="1" applyAlignment="1"/>
    <xf numFmtId="0" fontId="38" fillId="0" borderId="16" xfId="5" applyFont="1" applyFill="1" applyBorder="1" applyAlignment="1" applyProtection="1"/>
    <xf numFmtId="0" fontId="0" fillId="0" borderId="18" xfId="0" applyBorder="1" applyAlignment="1"/>
    <xf numFmtId="0" fontId="45" fillId="0" borderId="21" xfId="0" applyFont="1" applyBorder="1"/>
    <xf numFmtId="0" fontId="24" fillId="0" borderId="21" xfId="0" applyFont="1" applyBorder="1" applyAlignment="1">
      <alignment vertical="center" wrapText="1"/>
    </xf>
    <xf numFmtId="0" fontId="39" fillId="0" borderId="16" xfId="0" applyFont="1" applyBorder="1" applyAlignment="1">
      <alignment vertical="center" wrapText="1"/>
    </xf>
    <xf numFmtId="0" fontId="42" fillId="0" borderId="16" xfId="0" applyFont="1" applyBorder="1"/>
    <xf numFmtId="20" fontId="42" fillId="0" borderId="19" xfId="0" applyNumberFormat="1" applyFont="1" applyBorder="1"/>
    <xf numFmtId="0" fontId="46" fillId="0" borderId="18" xfId="0" applyFont="1" applyBorder="1" applyAlignment="1">
      <alignment vertical="center" wrapText="1"/>
    </xf>
    <xf numFmtId="0" fontId="24" fillId="0" borderId="18" xfId="0" applyFont="1" applyBorder="1" applyAlignment="1"/>
    <xf numFmtId="0" fontId="24" fillId="0" borderId="9" xfId="0" applyFont="1" applyBorder="1"/>
    <xf numFmtId="0" fontId="46" fillId="0" borderId="9" xfId="0" applyFont="1" applyBorder="1" applyAlignment="1">
      <alignment vertical="center" wrapText="1"/>
    </xf>
    <xf numFmtId="0" fontId="24" fillId="0" borderId="9" xfId="0" applyFont="1" applyBorder="1" applyAlignment="1"/>
    <xf numFmtId="0" fontId="0" fillId="0" borderId="9" xfId="0" applyBorder="1"/>
    <xf numFmtId="0" fontId="38" fillId="0" borderId="9" xfId="0" applyFont="1" applyBorder="1"/>
    <xf numFmtId="0" fontId="42" fillId="0" borderId="0" xfId="0" applyFont="1"/>
    <xf numFmtId="0" fontId="0" fillId="9" borderId="9" xfId="0" applyFont="1" applyFill="1" applyBorder="1" applyAlignment="1">
      <alignment vertical="center" wrapText="1"/>
    </xf>
    <xf numFmtId="0" fontId="0" fillId="0" borderId="9" xfId="0" applyFont="1" applyBorder="1" applyAlignment="1"/>
    <xf numFmtId="0" fontId="0" fillId="9" borderId="9" xfId="0" applyFont="1" applyFill="1" applyBorder="1" applyAlignment="1">
      <alignment wrapText="1"/>
    </xf>
    <xf numFmtId="11" fontId="0" fillId="0" borderId="9" xfId="0" applyNumberFormat="1" applyFont="1" applyBorder="1" applyAlignment="1">
      <alignment wrapText="1"/>
    </xf>
    <xf numFmtId="0" fontId="0" fillId="0" borderId="22" xfId="0" applyFont="1" applyBorder="1"/>
    <xf numFmtId="0" fontId="39" fillId="0" borderId="9" xfId="0" applyFont="1" applyBorder="1" applyAlignment="1"/>
    <xf numFmtId="11" fontId="39" fillId="0" borderId="9" xfId="0" applyNumberFormat="1" applyFont="1" applyBorder="1" applyAlignment="1"/>
    <xf numFmtId="0" fontId="0" fillId="0" borderId="9" xfId="0" applyFont="1" applyBorder="1" applyAlignment="1"/>
    <xf numFmtId="11" fontId="0" fillId="0" borderId="9" xfId="0" applyNumberFormat="1" applyFont="1" applyBorder="1" applyAlignment="1"/>
    <xf numFmtId="0" fontId="39" fillId="0" borderId="9" xfId="0" applyFont="1" applyBorder="1" applyAlignment="1">
      <alignment wrapText="1"/>
    </xf>
    <xf numFmtId="0" fontId="0" fillId="0" borderId="14" xfId="0" applyBorder="1"/>
    <xf numFmtId="11" fontId="0" fillId="0" borderId="21" xfId="0" applyNumberFormat="1" applyBorder="1"/>
    <xf numFmtId="0" fontId="0" fillId="0" borderId="0" xfId="0" applyAlignment="1">
      <alignment vertical="center" wrapText="1"/>
    </xf>
    <xf numFmtId="0" fontId="0" fillId="0" borderId="9" xfId="0" applyFont="1" applyBorder="1" applyAlignment="1">
      <alignment vertical="center" wrapText="1"/>
    </xf>
    <xf numFmtId="0" fontId="0" fillId="0" borderId="0" xfId="0" applyAlignment="1">
      <alignment horizontal="center" vertical="center"/>
    </xf>
    <xf numFmtId="0" fontId="50" fillId="0" borderId="0" xfId="0" applyFont="1"/>
    <xf numFmtId="165" fontId="0" fillId="0" borderId="0" xfId="0" applyNumberFormat="1"/>
    <xf numFmtId="0" fontId="18" fillId="0" borderId="9" xfId="0" applyFont="1" applyBorder="1" applyAlignment="1">
      <alignment wrapText="1"/>
    </xf>
    <xf numFmtId="11" fontId="18" fillId="0" borderId="9" xfId="0" applyNumberFormat="1" applyFont="1" applyBorder="1" applyAlignment="1">
      <alignment wrapText="1"/>
    </xf>
    <xf numFmtId="165" fontId="0" fillId="0" borderId="9" xfId="0" applyNumberFormat="1" applyBorder="1" applyAlignment="1"/>
    <xf numFmtId="0" fontId="19" fillId="0" borderId="9" xfId="0" applyFont="1" applyBorder="1" applyAlignment="1">
      <alignment wrapText="1"/>
    </xf>
    <xf numFmtId="0" fontId="20" fillId="0" borderId="9" xfId="0" applyFont="1" applyBorder="1" applyAlignment="1">
      <alignment wrapText="1"/>
    </xf>
    <xf numFmtId="0" fontId="2" fillId="0" borderId="9" xfId="0" applyFont="1" applyBorder="1" applyAlignment="1">
      <alignment wrapText="1"/>
    </xf>
    <xf numFmtId="0" fontId="23" fillId="0" borderId="9" xfId="0" applyFont="1" applyBorder="1" applyAlignment="1">
      <alignment wrapText="1"/>
    </xf>
    <xf numFmtId="11" fontId="2" fillId="0" borderId="9" xfId="0" applyNumberFormat="1" applyFont="1" applyBorder="1" applyAlignment="1">
      <alignment wrapText="1"/>
    </xf>
    <xf numFmtId="0" fontId="0" fillId="0" borderId="21" xfId="0" applyBorder="1"/>
    <xf numFmtId="165" fontId="0" fillId="0" borderId="21" xfId="0" applyNumberFormat="1" applyBorder="1"/>
    <xf numFmtId="165" fontId="0" fillId="0" borderId="20" xfId="0" applyNumberFormat="1" applyBorder="1"/>
    <xf numFmtId="165" fontId="0" fillId="0" borderId="16" xfId="0" applyNumberFormat="1" applyBorder="1"/>
    <xf numFmtId="165" fontId="0" fillId="0" borderId="19" xfId="0" applyNumberFormat="1" applyBorder="1"/>
    <xf numFmtId="0" fontId="0" fillId="0" borderId="2" xfId="0" applyFont="1" applyBorder="1" applyAlignment="1">
      <alignment horizontal="justify" vertical="center" wrapText="1"/>
    </xf>
    <xf numFmtId="0" fontId="0" fillId="0" borderId="9" xfId="0" applyFont="1" applyBorder="1" applyAlignment="1">
      <alignment vertical="center" wrapText="1"/>
    </xf>
    <xf numFmtId="0" fontId="0" fillId="0" borderId="9" xfId="0" applyBorder="1" applyAlignment="1">
      <alignment horizontal="center"/>
    </xf>
    <xf numFmtId="0" fontId="0" fillId="0" borderId="9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" xfId="0" applyFont="1" applyBorder="1" applyAlignment="1">
      <alignment vertical="center" wrapText="1"/>
    </xf>
    <xf numFmtId="0" fontId="0" fillId="0" borderId="2" xfId="0" applyFont="1" applyBorder="1" applyAlignment="1">
      <alignment vertical="center"/>
    </xf>
    <xf numFmtId="11" fontId="0" fillId="0" borderId="2" xfId="0" applyNumberFormat="1" applyFont="1" applyBorder="1" applyAlignment="1">
      <alignment vertical="center"/>
    </xf>
    <xf numFmtId="11" fontId="0" fillId="0" borderId="2" xfId="0" applyNumberFormat="1" applyFont="1" applyBorder="1" applyAlignment="1">
      <alignment vertical="center" wrapText="1"/>
    </xf>
    <xf numFmtId="0" fontId="19" fillId="0" borderId="2" xfId="0" applyFont="1" applyBorder="1" applyAlignment="1">
      <alignment vertical="center" wrapText="1"/>
    </xf>
    <xf numFmtId="0" fontId="0" fillId="0" borderId="10" xfId="0" applyFont="1" applyBorder="1" applyAlignment="1">
      <alignment vertical="center" wrapText="1"/>
    </xf>
    <xf numFmtId="0" fontId="15" fillId="0" borderId="2" xfId="0" applyFont="1" applyBorder="1" applyAlignment="1">
      <alignment vertical="center" wrapText="1"/>
    </xf>
    <xf numFmtId="49" fontId="15" fillId="0" borderId="2" xfId="0" applyNumberFormat="1" applyFont="1" applyBorder="1" applyAlignment="1">
      <alignment horizontal="center" vertical="center" wrapText="1"/>
    </xf>
    <xf numFmtId="0" fontId="30" fillId="0" borderId="2" xfId="0" applyFont="1" applyBorder="1" applyAlignment="1">
      <alignment vertical="center" wrapText="1"/>
    </xf>
    <xf numFmtId="0" fontId="31" fillId="0" borderId="2" xfId="0" applyFont="1" applyBorder="1" applyAlignment="1">
      <alignment vertical="center" wrapText="1"/>
    </xf>
    <xf numFmtId="11" fontId="30" fillId="0" borderId="2" xfId="0" applyNumberFormat="1" applyFont="1" applyBorder="1" applyAlignment="1">
      <alignment vertical="center" wrapText="1"/>
    </xf>
    <xf numFmtId="0" fontId="32" fillId="0" borderId="2" xfId="0" applyFont="1" applyBorder="1" applyAlignment="1">
      <alignment vertical="center" wrapText="1"/>
    </xf>
    <xf numFmtId="0" fontId="27" fillId="0" borderId="2" xfId="0" applyFont="1" applyBorder="1" applyAlignment="1">
      <alignment vertical="center" wrapText="1"/>
    </xf>
    <xf numFmtId="11" fontId="32" fillId="0" borderId="2" xfId="0" applyNumberFormat="1" applyFont="1" applyBorder="1" applyAlignment="1">
      <alignment vertical="center" wrapText="1"/>
    </xf>
    <xf numFmtId="49" fontId="32" fillId="0" borderId="2" xfId="0" applyNumberFormat="1" applyFont="1" applyBorder="1" applyAlignment="1">
      <alignment horizontal="center" vertical="center" wrapText="1"/>
    </xf>
    <xf numFmtId="49" fontId="30" fillId="0" borderId="2" xfId="0" applyNumberFormat="1" applyFont="1" applyBorder="1" applyAlignment="1">
      <alignment horizontal="center" vertical="center" wrapText="1"/>
    </xf>
    <xf numFmtId="0" fontId="33" fillId="0" borderId="2" xfId="0" applyFont="1" applyBorder="1" applyAlignment="1">
      <alignment vertical="center" wrapText="1"/>
    </xf>
    <xf numFmtId="0" fontId="34" fillId="0" borderId="2" xfId="0" applyFont="1" applyBorder="1" applyAlignment="1">
      <alignment vertical="center" wrapText="1"/>
    </xf>
    <xf numFmtId="0" fontId="0" fillId="0" borderId="9" xfId="0" applyFont="1" applyBorder="1" applyAlignment="1">
      <alignment horizontal="center"/>
    </xf>
    <xf numFmtId="0" fontId="0" fillId="0" borderId="9" xfId="0" applyFont="1" applyBorder="1" applyAlignment="1">
      <alignment horizontal="center" vertical="center"/>
    </xf>
    <xf numFmtId="0" fontId="37" fillId="0" borderId="9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left" wrapText="1"/>
    </xf>
    <xf numFmtId="0" fontId="24" fillId="0" borderId="9" xfId="0" applyFont="1" applyBorder="1" applyAlignment="1">
      <alignment horizontal="center"/>
    </xf>
    <xf numFmtId="0" fontId="0" fillId="0" borderId="18" xfId="0" applyFont="1" applyBorder="1" applyAlignment="1">
      <alignment horizontal="center"/>
    </xf>
  </cellXfs>
  <cellStyles count="18">
    <cellStyle name="Accent 1 5" xfId="1"/>
    <cellStyle name="Accent 2 6" xfId="2"/>
    <cellStyle name="Accent 3 7" xfId="3"/>
    <cellStyle name="Accent 4" xfId="4"/>
    <cellStyle name="Bad 8" xfId="5"/>
    <cellStyle name="Error 9" xfId="6"/>
    <cellStyle name="Footnote 10" xfId="7"/>
    <cellStyle name="Good 11" xfId="8"/>
    <cellStyle name="Heading 1 13" xfId="9"/>
    <cellStyle name="Heading 12" xfId="10"/>
    <cellStyle name="Heading 2 14" xfId="11"/>
    <cellStyle name="Hyperlink 15" xfId="12"/>
    <cellStyle name="Neutral 16" xfId="13"/>
    <cellStyle name="Normal" xfId="0" builtinId="0"/>
    <cellStyle name="Note 17" xfId="14"/>
    <cellStyle name="Status 18" xfId="15"/>
    <cellStyle name="Text 19" xfId="16"/>
    <cellStyle name="Warning 20" xfId="17"/>
  </cellStyles>
  <dxfs count="1">
    <dxf>
      <fill>
        <patternFill patternType="solid">
          <fgColor auto="1"/>
          <bgColor indexed="65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F2F2F2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35B53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zoomScaleNormal="100" workbookViewId="0">
      <selection activeCell="D3" sqref="D3"/>
    </sheetView>
  </sheetViews>
  <sheetFormatPr defaultRowHeight="12.75" x14ac:dyDescent="0.2"/>
  <cols>
    <col min="1" max="1" width="21" customWidth="1"/>
    <col min="2" max="2" width="21.28515625" customWidth="1"/>
    <col min="3" max="3" width="19.5703125" customWidth="1"/>
    <col min="4" max="4" width="24.42578125" customWidth="1"/>
    <col min="5" max="1025" width="8.7109375" customWidth="1"/>
  </cols>
  <sheetData>
    <row r="1" spans="1:4" ht="15.75" x14ac:dyDescent="0.25">
      <c r="A1" s="1" t="s">
        <v>0</v>
      </c>
    </row>
    <row r="2" spans="1:4" ht="13.5" customHeight="1" x14ac:dyDescent="0.2">
      <c r="B2" s="2"/>
      <c r="C2" s="2"/>
      <c r="D2" s="2"/>
    </row>
    <row r="3" spans="1:4" ht="12.75" customHeight="1" x14ac:dyDescent="0.2">
      <c r="A3" s="221" t="s">
        <v>1</v>
      </c>
      <c r="B3" s="3" t="s">
        <v>2</v>
      </c>
      <c r="C3" s="4" t="s">
        <v>3</v>
      </c>
      <c r="D3" s="3" t="s">
        <v>4</v>
      </c>
    </row>
    <row r="4" spans="1:4" ht="13.5" customHeight="1" x14ac:dyDescent="0.2">
      <c r="A4" s="221"/>
      <c r="B4" s="5" t="s">
        <v>5</v>
      </c>
      <c r="C4" s="6" t="s">
        <v>6</v>
      </c>
      <c r="D4" s="7" t="s">
        <v>7</v>
      </c>
    </row>
    <row r="5" spans="1:4" ht="12.75" customHeight="1" x14ac:dyDescent="0.2">
      <c r="A5" s="8" t="s">
        <v>8</v>
      </c>
      <c r="B5" s="221" t="s">
        <v>9</v>
      </c>
      <c r="C5" s="221" t="s">
        <v>10</v>
      </c>
      <c r="D5" s="221" t="s">
        <v>11</v>
      </c>
    </row>
    <row r="6" spans="1:4" ht="13.5" customHeight="1" x14ac:dyDescent="0.2">
      <c r="A6" s="7" t="s">
        <v>12</v>
      </c>
      <c r="B6" s="221"/>
      <c r="C6" s="221"/>
      <c r="D6" s="221"/>
    </row>
    <row r="7" spans="1:4" ht="12.75" customHeight="1" x14ac:dyDescent="0.2">
      <c r="A7" s="8" t="s">
        <v>13</v>
      </c>
      <c r="B7" s="221" t="s">
        <v>14</v>
      </c>
      <c r="C7" s="221" t="s">
        <v>15</v>
      </c>
      <c r="D7" s="221" t="s">
        <v>16</v>
      </c>
    </row>
    <row r="8" spans="1:4" x14ac:dyDescent="0.2">
      <c r="A8" s="7" t="s">
        <v>17</v>
      </c>
      <c r="B8" s="221"/>
      <c r="C8" s="221"/>
      <c r="D8" s="221"/>
    </row>
    <row r="9" spans="1:4" ht="12.75" customHeight="1" x14ac:dyDescent="0.2">
      <c r="A9" s="8" t="s">
        <v>18</v>
      </c>
      <c r="B9" s="221" t="s">
        <v>19</v>
      </c>
      <c r="C9" s="221" t="s">
        <v>20</v>
      </c>
      <c r="D9" s="221" t="s">
        <v>21</v>
      </c>
    </row>
    <row r="10" spans="1:4" x14ac:dyDescent="0.2">
      <c r="A10" s="7" t="s">
        <v>22</v>
      </c>
      <c r="B10" s="221"/>
      <c r="C10" s="221"/>
      <c r="D10" s="221"/>
    </row>
    <row r="11" spans="1:4" ht="12.75" customHeight="1" x14ac:dyDescent="0.2">
      <c r="A11" s="8" t="s">
        <v>23</v>
      </c>
      <c r="B11" s="221" t="s">
        <v>24</v>
      </c>
      <c r="C11" s="221" t="s">
        <v>25</v>
      </c>
      <c r="D11" s="221" t="s">
        <v>26</v>
      </c>
    </row>
    <row r="12" spans="1:4" ht="25.5" x14ac:dyDescent="0.2">
      <c r="A12" s="7" t="s">
        <v>27</v>
      </c>
      <c r="B12" s="221"/>
      <c r="C12" s="221"/>
      <c r="D12" s="221"/>
    </row>
    <row r="13" spans="1:4" ht="12.75" customHeight="1" x14ac:dyDescent="0.2">
      <c r="A13" s="8" t="s">
        <v>28</v>
      </c>
      <c r="B13" s="221" t="s">
        <v>29</v>
      </c>
      <c r="C13" s="221" t="s">
        <v>15</v>
      </c>
      <c r="D13" s="221" t="s">
        <v>30</v>
      </c>
    </row>
    <row r="14" spans="1:4" x14ac:dyDescent="0.2">
      <c r="A14" s="7" t="s">
        <v>31</v>
      </c>
      <c r="B14" s="221"/>
      <c r="C14" s="221"/>
      <c r="D14" s="221"/>
    </row>
    <row r="15" spans="1:4" ht="12.75" customHeight="1" x14ac:dyDescent="0.2">
      <c r="A15" s="8" t="s">
        <v>32</v>
      </c>
      <c r="B15" s="221" t="s">
        <v>33</v>
      </c>
      <c r="C15" s="221" t="s">
        <v>34</v>
      </c>
      <c r="D15" s="221" t="s">
        <v>35</v>
      </c>
    </row>
    <row r="16" spans="1:4" x14ac:dyDescent="0.2">
      <c r="A16" s="7" t="s">
        <v>36</v>
      </c>
      <c r="B16" s="221"/>
      <c r="C16" s="221"/>
      <c r="D16" s="221"/>
    </row>
    <row r="17" spans="1:4" ht="12.75" customHeight="1" x14ac:dyDescent="0.2">
      <c r="A17" s="8" t="s">
        <v>37</v>
      </c>
      <c r="B17" s="221" t="s">
        <v>38</v>
      </c>
      <c r="C17" s="221" t="s">
        <v>39</v>
      </c>
      <c r="D17" s="221" t="s">
        <v>40</v>
      </c>
    </row>
    <row r="18" spans="1:4" ht="25.5" x14ac:dyDescent="0.2">
      <c r="A18" s="7" t="s">
        <v>41</v>
      </c>
      <c r="B18" s="221"/>
      <c r="C18" s="221"/>
      <c r="D18" s="221"/>
    </row>
  </sheetData>
  <mergeCells count="22">
    <mergeCell ref="B17:B18"/>
    <mergeCell ref="C17:C18"/>
    <mergeCell ref="D17:D18"/>
    <mergeCell ref="B13:B14"/>
    <mergeCell ref="C13:C14"/>
    <mergeCell ref="D13:D14"/>
    <mergeCell ref="B15:B16"/>
    <mergeCell ref="C15:C16"/>
    <mergeCell ref="D15:D16"/>
    <mergeCell ref="B9:B10"/>
    <mergeCell ref="C9:C10"/>
    <mergeCell ref="D9:D10"/>
    <mergeCell ref="B11:B12"/>
    <mergeCell ref="C11:C12"/>
    <mergeCell ref="D11:D12"/>
    <mergeCell ref="A3:A4"/>
    <mergeCell ref="B5:B6"/>
    <mergeCell ref="C5:C6"/>
    <mergeCell ref="D5:D6"/>
    <mergeCell ref="B7:B8"/>
    <mergeCell ref="C7:C8"/>
    <mergeCell ref="D7:D8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2"/>
  <sheetViews>
    <sheetView topLeftCell="A37" zoomScaleNormal="100" workbookViewId="0"/>
  </sheetViews>
  <sheetFormatPr defaultRowHeight="12.75" x14ac:dyDescent="0.2"/>
  <cols>
    <col min="1" max="1" width="18.5703125" customWidth="1"/>
    <col min="3" max="3" width="24.5703125" customWidth="1"/>
    <col min="4" max="4" width="33.7109375" customWidth="1"/>
  </cols>
  <sheetData>
    <row r="1" spans="1:5" ht="15.75" x14ac:dyDescent="0.25">
      <c r="A1" s="1" t="s">
        <v>1256</v>
      </c>
    </row>
    <row r="3" spans="1:5" ht="15.75" x14ac:dyDescent="0.3">
      <c r="A3" s="59" t="s">
        <v>416</v>
      </c>
      <c r="B3" s="59" t="s">
        <v>417</v>
      </c>
      <c r="C3" s="44" t="s">
        <v>418</v>
      </c>
      <c r="D3" s="44" t="s">
        <v>419</v>
      </c>
      <c r="E3" s="60" t="s">
        <v>420</v>
      </c>
    </row>
    <row r="4" spans="1:5" x14ac:dyDescent="0.2">
      <c r="A4" s="61" t="s">
        <v>99</v>
      </c>
      <c r="B4" s="62">
        <v>1</v>
      </c>
      <c r="C4" s="63" t="s">
        <v>98</v>
      </c>
      <c r="D4" s="64">
        <v>0.115026</v>
      </c>
      <c r="E4" s="65">
        <v>1.2782199999999999</v>
      </c>
    </row>
    <row r="5" spans="1:5" x14ac:dyDescent="0.2">
      <c r="A5" s="62"/>
      <c r="B5" s="62">
        <v>2</v>
      </c>
      <c r="C5" s="66" t="s">
        <v>379</v>
      </c>
      <c r="D5" s="64">
        <v>8.9783600000000005E-2</v>
      </c>
      <c r="E5" s="65">
        <v>1.1584000000000001</v>
      </c>
    </row>
    <row r="6" spans="1:5" x14ac:dyDescent="0.2">
      <c r="A6" s="62"/>
      <c r="B6" s="62">
        <v>3</v>
      </c>
      <c r="C6" s="66" t="s">
        <v>421</v>
      </c>
      <c r="D6" s="64">
        <v>7.7780500000000002E-2</v>
      </c>
      <c r="E6" s="65">
        <v>1.09039</v>
      </c>
    </row>
    <row r="7" spans="1:5" x14ac:dyDescent="0.2">
      <c r="A7" s="62"/>
      <c r="B7" s="62">
        <v>4</v>
      </c>
      <c r="C7" s="66" t="s">
        <v>422</v>
      </c>
      <c r="D7" s="64">
        <v>7.5137999999999996E-2</v>
      </c>
      <c r="E7" s="65">
        <v>1.0741400000000001</v>
      </c>
    </row>
    <row r="8" spans="1:5" x14ac:dyDescent="0.2">
      <c r="A8" s="62"/>
      <c r="B8" s="62">
        <v>5</v>
      </c>
      <c r="C8" s="66" t="s">
        <v>423</v>
      </c>
      <c r="D8" s="64">
        <v>7.4253899999999998E-2</v>
      </c>
      <c r="E8" s="65">
        <v>1.0685800000000001</v>
      </c>
    </row>
    <row r="9" spans="1:5" x14ac:dyDescent="0.2">
      <c r="A9" s="62"/>
      <c r="B9" s="62">
        <v>6</v>
      </c>
      <c r="C9" s="66" t="s">
        <v>424</v>
      </c>
      <c r="D9" s="64">
        <v>7.4236099999999999E-2</v>
      </c>
      <c r="E9" s="65">
        <v>1.06847</v>
      </c>
    </row>
    <row r="10" spans="1:5" x14ac:dyDescent="0.2">
      <c r="A10" s="62"/>
      <c r="B10" s="62">
        <v>7</v>
      </c>
      <c r="C10" s="66" t="s">
        <v>425</v>
      </c>
      <c r="D10" s="64">
        <v>7.2448899999999997E-2</v>
      </c>
      <c r="E10" s="65">
        <v>1.05705</v>
      </c>
    </row>
    <row r="11" spans="1:5" x14ac:dyDescent="0.2">
      <c r="A11" s="62"/>
      <c r="B11" s="62">
        <v>8</v>
      </c>
      <c r="C11" s="66" t="s">
        <v>377</v>
      </c>
      <c r="D11" s="64">
        <v>7.0241700000000004E-2</v>
      </c>
      <c r="E11" s="65">
        <v>1.0425800000000001</v>
      </c>
    </row>
    <row r="12" spans="1:5" x14ac:dyDescent="0.2">
      <c r="A12" s="62"/>
      <c r="B12" s="62">
        <v>9</v>
      </c>
      <c r="C12" s="66" t="s">
        <v>375</v>
      </c>
      <c r="D12" s="64">
        <v>6.9747699999999996E-2</v>
      </c>
      <c r="E12" s="65">
        <v>1.03928</v>
      </c>
    </row>
    <row r="13" spans="1:5" x14ac:dyDescent="0.2">
      <c r="A13" s="62"/>
      <c r="B13" s="62">
        <v>10</v>
      </c>
      <c r="C13" s="66" t="s">
        <v>426</v>
      </c>
      <c r="D13" s="64">
        <v>6.1829799999999997E-2</v>
      </c>
      <c r="E13" s="65">
        <v>0.98326800000000003</v>
      </c>
    </row>
    <row r="14" spans="1:5" x14ac:dyDescent="0.2">
      <c r="A14" s="62"/>
      <c r="B14" s="62">
        <v>11</v>
      </c>
      <c r="C14" s="66" t="s">
        <v>427</v>
      </c>
      <c r="D14" s="64">
        <v>5.8363499999999999E-2</v>
      </c>
      <c r="E14" s="65">
        <v>0.95660999999999996</v>
      </c>
    </row>
    <row r="15" spans="1:5" x14ac:dyDescent="0.2">
      <c r="A15" s="62"/>
      <c r="B15" s="62">
        <v>12</v>
      </c>
      <c r="C15" s="66" t="s">
        <v>428</v>
      </c>
      <c r="D15" s="64">
        <v>5.72393E-2</v>
      </c>
      <c r="E15" s="65">
        <v>0.94764499999999996</v>
      </c>
    </row>
    <row r="16" spans="1:5" x14ac:dyDescent="0.2">
      <c r="A16" s="62"/>
      <c r="B16" s="62">
        <v>13</v>
      </c>
      <c r="C16" s="66" t="s">
        <v>381</v>
      </c>
      <c r="D16" s="64">
        <v>3.6621599999999997E-2</v>
      </c>
      <c r="E16" s="65">
        <v>0.74429299999999998</v>
      </c>
    </row>
    <row r="17" spans="1:5" x14ac:dyDescent="0.2">
      <c r="A17" s="67"/>
      <c r="B17" s="67">
        <v>14</v>
      </c>
      <c r="C17" s="68" t="s">
        <v>429</v>
      </c>
      <c r="D17" s="64">
        <v>2.6764099999999999E-2</v>
      </c>
      <c r="E17" s="65">
        <v>0.60368699999999997</v>
      </c>
    </row>
    <row r="18" spans="1:5" ht="15.75" x14ac:dyDescent="0.3">
      <c r="A18" s="59" t="s">
        <v>416</v>
      </c>
      <c r="B18" s="59" t="s">
        <v>417</v>
      </c>
      <c r="C18" s="44" t="s">
        <v>430</v>
      </c>
      <c r="D18" s="44" t="s">
        <v>419</v>
      </c>
      <c r="E18" s="60" t="s">
        <v>420</v>
      </c>
    </row>
    <row r="19" spans="1:5" x14ac:dyDescent="0.2">
      <c r="A19" s="61" t="s">
        <v>114</v>
      </c>
      <c r="B19" s="62">
        <v>1</v>
      </c>
      <c r="C19" s="63" t="s">
        <v>113</v>
      </c>
      <c r="D19" s="64">
        <v>0.11330900000000001</v>
      </c>
      <c r="E19" s="65">
        <v>2.4717500000000001</v>
      </c>
    </row>
    <row r="20" spans="1:5" x14ac:dyDescent="0.2">
      <c r="A20" s="62"/>
      <c r="B20" s="62">
        <v>2</v>
      </c>
      <c r="C20" s="66" t="s">
        <v>431</v>
      </c>
      <c r="D20" s="64">
        <v>0.109765</v>
      </c>
      <c r="E20" s="65">
        <v>2.45621</v>
      </c>
    </row>
    <row r="21" spans="1:5" x14ac:dyDescent="0.2">
      <c r="A21" s="62"/>
      <c r="B21" s="62">
        <v>3</v>
      </c>
      <c r="C21" s="66" t="s">
        <v>432</v>
      </c>
      <c r="D21" s="64">
        <v>9.8868499999999998E-2</v>
      </c>
      <c r="E21" s="65">
        <v>2.4055200000000001</v>
      </c>
    </row>
    <row r="22" spans="1:5" x14ac:dyDescent="0.2">
      <c r="A22" s="62"/>
      <c r="B22" s="62">
        <v>4</v>
      </c>
      <c r="C22" s="66" t="s">
        <v>397</v>
      </c>
      <c r="D22" s="64">
        <v>8.2922399999999993E-2</v>
      </c>
      <c r="E22" s="65">
        <v>2.32152</v>
      </c>
    </row>
    <row r="23" spans="1:5" x14ac:dyDescent="0.2">
      <c r="A23" s="62"/>
      <c r="B23" s="62">
        <v>5</v>
      </c>
      <c r="C23" s="66" t="s">
        <v>433</v>
      </c>
      <c r="D23" s="64">
        <v>7.9946000000000003E-2</v>
      </c>
      <c r="E23" s="65">
        <v>2.3042400000000001</v>
      </c>
    </row>
    <row r="24" spans="1:5" x14ac:dyDescent="0.2">
      <c r="A24" s="62"/>
      <c r="B24" s="62">
        <v>6</v>
      </c>
      <c r="C24" s="66" t="s">
        <v>434</v>
      </c>
      <c r="D24" s="64">
        <v>6.9810399999999995E-2</v>
      </c>
      <c r="E24" s="65">
        <v>2.2406000000000001</v>
      </c>
    </row>
    <row r="25" spans="1:5" x14ac:dyDescent="0.2">
      <c r="A25" s="62"/>
      <c r="B25" s="62">
        <v>7</v>
      </c>
      <c r="C25" s="66" t="s">
        <v>435</v>
      </c>
      <c r="D25" s="64">
        <v>5.4456499999999998E-2</v>
      </c>
      <c r="E25" s="65">
        <v>2.1256200000000001</v>
      </c>
    </row>
    <row r="26" spans="1:5" x14ac:dyDescent="0.2">
      <c r="A26" s="62"/>
      <c r="B26" s="62">
        <v>8</v>
      </c>
      <c r="C26" s="66" t="s">
        <v>436</v>
      </c>
      <c r="D26" s="64">
        <v>5.4049300000000002E-2</v>
      </c>
      <c r="E26" s="65">
        <v>2.1221800000000002</v>
      </c>
    </row>
    <row r="27" spans="1:5" x14ac:dyDescent="0.2">
      <c r="A27" s="62"/>
      <c r="B27" s="62">
        <v>9</v>
      </c>
      <c r="C27" s="66" t="s">
        <v>437</v>
      </c>
      <c r="D27" s="64">
        <v>5.0223400000000001E-2</v>
      </c>
      <c r="E27" s="65">
        <v>2.0885400000000001</v>
      </c>
    </row>
    <row r="28" spans="1:5" x14ac:dyDescent="0.2">
      <c r="A28" s="62"/>
      <c r="B28" s="62">
        <v>10</v>
      </c>
      <c r="C28" s="66" t="s">
        <v>438</v>
      </c>
      <c r="D28" s="64">
        <v>4.7860199999999999E-2</v>
      </c>
      <c r="E28" s="65">
        <v>2.0665300000000002</v>
      </c>
    </row>
    <row r="29" spans="1:5" x14ac:dyDescent="0.2">
      <c r="A29" s="62"/>
      <c r="B29" s="62">
        <v>11</v>
      </c>
      <c r="C29" s="66" t="s">
        <v>439</v>
      </c>
      <c r="D29" s="64">
        <v>1.388E-2</v>
      </c>
      <c r="E29" s="65">
        <v>1.5137100000000001</v>
      </c>
    </row>
    <row r="30" spans="1:5" x14ac:dyDescent="0.2">
      <c r="A30" s="62"/>
      <c r="B30" s="62">
        <v>12</v>
      </c>
      <c r="C30" s="66" t="s">
        <v>440</v>
      </c>
      <c r="D30" s="64">
        <v>1.2774000000000001E-2</v>
      </c>
      <c r="E30" s="65">
        <v>1.4771700000000001</v>
      </c>
    </row>
    <row r="31" spans="1:5" x14ac:dyDescent="0.2">
      <c r="A31" s="62"/>
      <c r="B31" s="62">
        <v>13</v>
      </c>
      <c r="C31" s="66" t="s">
        <v>441</v>
      </c>
      <c r="D31" s="64">
        <v>1.15364E-2</v>
      </c>
      <c r="E31" s="65">
        <v>1.4323600000000001</v>
      </c>
    </row>
    <row r="32" spans="1:5" x14ac:dyDescent="0.2">
      <c r="A32" s="62"/>
      <c r="B32" s="62">
        <v>14</v>
      </c>
      <c r="C32" s="66" t="s">
        <v>442</v>
      </c>
      <c r="D32" s="64">
        <v>1.1244799999999999E-2</v>
      </c>
      <c r="E32" s="65">
        <v>1.4211199999999999</v>
      </c>
    </row>
    <row r="33" spans="1:5" x14ac:dyDescent="0.2">
      <c r="A33" s="62"/>
      <c r="B33" s="62">
        <v>15</v>
      </c>
      <c r="C33" s="66" t="s">
        <v>443</v>
      </c>
      <c r="D33" s="64">
        <v>8.2079200000000005E-3</v>
      </c>
      <c r="E33" s="65">
        <v>1.2830699999999999</v>
      </c>
    </row>
    <row r="34" spans="1:5" x14ac:dyDescent="0.2">
      <c r="A34" s="62"/>
      <c r="B34" s="62">
        <v>16</v>
      </c>
      <c r="C34" s="66" t="s">
        <v>444</v>
      </c>
      <c r="D34" s="64">
        <v>7.7547900000000001E-3</v>
      </c>
      <c r="E34" s="65">
        <v>1.2582100000000001</v>
      </c>
    </row>
    <row r="35" spans="1:5" x14ac:dyDescent="0.2">
      <c r="A35" s="62"/>
      <c r="B35" s="62">
        <v>17</v>
      </c>
      <c r="C35" s="66" t="s">
        <v>445</v>
      </c>
      <c r="D35" s="64">
        <v>7.5504600000000002E-3</v>
      </c>
      <c r="E35" s="65">
        <v>1.2465200000000001</v>
      </c>
    </row>
    <row r="36" spans="1:5" x14ac:dyDescent="0.2">
      <c r="A36" s="62"/>
      <c r="B36" s="62">
        <v>18</v>
      </c>
      <c r="C36" s="66" t="s">
        <v>446</v>
      </c>
      <c r="D36" s="64">
        <v>7.3929900000000003E-3</v>
      </c>
      <c r="E36" s="65">
        <v>1.2373000000000001</v>
      </c>
    </row>
    <row r="37" spans="1:5" x14ac:dyDescent="0.2">
      <c r="A37" s="62"/>
      <c r="B37" s="62">
        <v>19</v>
      </c>
      <c r="C37" s="66" t="s">
        <v>447</v>
      </c>
      <c r="D37" s="64">
        <v>7.2104700000000001E-3</v>
      </c>
      <c r="E37" s="65">
        <v>1.2263599999999999</v>
      </c>
    </row>
    <row r="38" spans="1:5" x14ac:dyDescent="0.2">
      <c r="A38" s="62"/>
      <c r="B38" s="62">
        <v>20</v>
      </c>
      <c r="C38" s="66" t="s">
        <v>448</v>
      </c>
      <c r="D38" s="64">
        <v>7.1748100000000002E-3</v>
      </c>
      <c r="E38" s="65">
        <v>1.2241899999999999</v>
      </c>
    </row>
    <row r="39" spans="1:5" x14ac:dyDescent="0.2">
      <c r="A39" s="62"/>
      <c r="B39" s="62">
        <v>21</v>
      </c>
      <c r="C39" s="66" t="s">
        <v>449</v>
      </c>
      <c r="D39" s="64">
        <v>6.6048399999999998E-3</v>
      </c>
      <c r="E39" s="65">
        <v>1.1879999999999999</v>
      </c>
    </row>
    <row r="40" spans="1:5" x14ac:dyDescent="0.2">
      <c r="A40" s="62"/>
      <c r="B40" s="62">
        <v>22</v>
      </c>
      <c r="C40" s="66" t="s">
        <v>450</v>
      </c>
      <c r="D40" s="64">
        <v>5.2935999999999999E-3</v>
      </c>
      <c r="E40" s="65">
        <v>1.09131</v>
      </c>
    </row>
    <row r="41" spans="1:5" x14ac:dyDescent="0.2">
      <c r="A41" s="62"/>
      <c r="B41" s="62">
        <v>23</v>
      </c>
      <c r="C41" s="66" t="s">
        <v>394</v>
      </c>
      <c r="D41" s="64">
        <v>5.2094200000000002E-3</v>
      </c>
      <c r="E41" s="65">
        <v>1.0843100000000001</v>
      </c>
    </row>
    <row r="42" spans="1:5" x14ac:dyDescent="0.2">
      <c r="A42" s="62"/>
      <c r="B42" s="62">
        <v>24</v>
      </c>
      <c r="C42" s="66" t="s">
        <v>451</v>
      </c>
      <c r="D42" s="64">
        <v>4.4203899999999997E-3</v>
      </c>
      <c r="E42" s="65">
        <v>1.01264</v>
      </c>
    </row>
    <row r="43" spans="1:5" x14ac:dyDescent="0.2">
      <c r="A43" s="62"/>
      <c r="B43" s="62">
        <v>25</v>
      </c>
      <c r="C43" s="66" t="s">
        <v>452</v>
      </c>
      <c r="D43" s="64">
        <v>4.3154100000000004E-3</v>
      </c>
      <c r="E43" s="65">
        <v>1.0021599999999999</v>
      </c>
    </row>
    <row r="44" spans="1:5" x14ac:dyDescent="0.2">
      <c r="A44" s="62"/>
      <c r="B44" s="62">
        <v>26</v>
      </c>
      <c r="C44" s="66" t="s">
        <v>453</v>
      </c>
      <c r="D44" s="64">
        <v>4.0986699999999996E-3</v>
      </c>
      <c r="E44" s="65">
        <v>0.97968200000000005</v>
      </c>
    </row>
    <row r="45" spans="1:5" x14ac:dyDescent="0.2">
      <c r="A45" s="62"/>
      <c r="B45" s="62">
        <v>27</v>
      </c>
      <c r="C45" s="66" t="s">
        <v>454</v>
      </c>
      <c r="D45" s="64">
        <v>4.0492100000000001E-3</v>
      </c>
      <c r="E45" s="65">
        <v>0.97438800000000003</v>
      </c>
    </row>
    <row r="46" spans="1:5" x14ac:dyDescent="0.2">
      <c r="A46" s="62"/>
      <c r="B46" s="62">
        <v>28</v>
      </c>
      <c r="C46" s="66" t="s">
        <v>455</v>
      </c>
      <c r="D46" s="64">
        <v>3.8686800000000002E-3</v>
      </c>
      <c r="E46" s="65">
        <v>0.95450100000000004</v>
      </c>
    </row>
    <row r="47" spans="1:5" x14ac:dyDescent="0.2">
      <c r="A47" s="62"/>
      <c r="B47" s="62">
        <v>29</v>
      </c>
      <c r="C47" s="66" t="s">
        <v>456</v>
      </c>
      <c r="D47" s="64">
        <v>3.50097E-3</v>
      </c>
      <c r="E47" s="65">
        <v>0.91096699999999997</v>
      </c>
    </row>
    <row r="48" spans="1:5" x14ac:dyDescent="0.2">
      <c r="A48" s="62"/>
      <c r="B48" s="62">
        <v>30</v>
      </c>
      <c r="C48" s="66" t="s">
        <v>457</v>
      </c>
      <c r="D48" s="64">
        <v>3.5005499999999998E-3</v>
      </c>
      <c r="E48" s="65">
        <v>0.910914</v>
      </c>
    </row>
    <row r="49" spans="1:5" x14ac:dyDescent="0.2">
      <c r="A49" s="62"/>
      <c r="B49" s="62">
        <v>31</v>
      </c>
      <c r="C49" s="66" t="s">
        <v>458</v>
      </c>
      <c r="D49" s="64">
        <v>3.46387E-3</v>
      </c>
      <c r="E49" s="65">
        <v>0.90632299999999999</v>
      </c>
    </row>
    <row r="50" spans="1:5" x14ac:dyDescent="0.2">
      <c r="A50" s="62"/>
      <c r="B50" s="62">
        <v>32</v>
      </c>
      <c r="C50" s="66" t="s">
        <v>459</v>
      </c>
      <c r="D50" s="64">
        <v>3.4305300000000002E-3</v>
      </c>
      <c r="E50" s="65">
        <v>0.90210800000000002</v>
      </c>
    </row>
    <row r="51" spans="1:5" x14ac:dyDescent="0.2">
      <c r="A51" s="62"/>
      <c r="B51" s="62">
        <v>33</v>
      </c>
      <c r="C51" s="66" t="s">
        <v>460</v>
      </c>
      <c r="D51" s="64">
        <v>3.4076699999999998E-3</v>
      </c>
      <c r="E51" s="65">
        <v>0.89919499999999997</v>
      </c>
    </row>
    <row r="52" spans="1:5" x14ac:dyDescent="0.2">
      <c r="A52" s="62"/>
      <c r="B52" s="62">
        <v>34</v>
      </c>
      <c r="C52" s="66" t="s">
        <v>461</v>
      </c>
      <c r="D52" s="64">
        <v>3.3796099999999999E-3</v>
      </c>
      <c r="E52" s="65">
        <v>0.89559100000000003</v>
      </c>
    </row>
    <row r="53" spans="1:5" x14ac:dyDescent="0.2">
      <c r="A53" s="62"/>
      <c r="B53" s="62">
        <v>35</v>
      </c>
      <c r="C53" s="66" t="s">
        <v>462</v>
      </c>
      <c r="D53" s="64">
        <v>3.2496700000000001E-3</v>
      </c>
      <c r="E53" s="65">
        <v>0.87850799999999996</v>
      </c>
    </row>
    <row r="54" spans="1:5" x14ac:dyDescent="0.2">
      <c r="A54" s="62"/>
      <c r="B54" s="62">
        <v>36</v>
      </c>
      <c r="C54" s="66" t="s">
        <v>463</v>
      </c>
      <c r="D54" s="64">
        <v>3.1801199999999998E-3</v>
      </c>
      <c r="E54" s="65">
        <v>0.86908200000000002</v>
      </c>
    </row>
    <row r="55" spans="1:5" x14ac:dyDescent="0.2">
      <c r="A55" s="62"/>
      <c r="B55" s="62">
        <v>37</v>
      </c>
      <c r="C55" s="66" t="s">
        <v>464</v>
      </c>
      <c r="D55" s="64">
        <v>2.9030900000000001E-3</v>
      </c>
      <c r="E55" s="65">
        <v>0.82937799999999995</v>
      </c>
    </row>
    <row r="56" spans="1:5" x14ac:dyDescent="0.2">
      <c r="A56" s="62"/>
      <c r="B56" s="62">
        <v>38</v>
      </c>
      <c r="C56" s="66" t="s">
        <v>465</v>
      </c>
      <c r="D56" s="64">
        <v>2.7854799999999999E-3</v>
      </c>
      <c r="E56" s="65">
        <v>0.81136699999999995</v>
      </c>
    </row>
    <row r="57" spans="1:5" x14ac:dyDescent="0.2">
      <c r="A57" s="62"/>
      <c r="B57" s="62">
        <v>39</v>
      </c>
      <c r="C57" s="66" t="s">
        <v>466</v>
      </c>
      <c r="D57" s="64">
        <v>2.7725599999999999E-3</v>
      </c>
      <c r="E57" s="65">
        <v>0.80934200000000001</v>
      </c>
    </row>
    <row r="58" spans="1:5" x14ac:dyDescent="0.2">
      <c r="A58" s="62"/>
      <c r="B58" s="62">
        <v>40</v>
      </c>
      <c r="C58" s="66" t="s">
        <v>467</v>
      </c>
      <c r="D58" s="64">
        <v>2.7443699999999999E-3</v>
      </c>
      <c r="E58" s="65">
        <v>0.80489100000000002</v>
      </c>
    </row>
    <row r="59" spans="1:5" x14ac:dyDescent="0.2">
      <c r="A59" s="62"/>
      <c r="B59" s="62">
        <v>41</v>
      </c>
      <c r="C59" s="66" t="s">
        <v>468</v>
      </c>
      <c r="D59" s="64">
        <v>2.7090500000000002E-3</v>
      </c>
      <c r="E59" s="65">
        <v>0.79925000000000002</v>
      </c>
    </row>
    <row r="60" spans="1:5" x14ac:dyDescent="0.2">
      <c r="A60" s="62"/>
      <c r="B60" s="62">
        <v>42</v>
      </c>
      <c r="C60" s="66" t="s">
        <v>469</v>
      </c>
      <c r="D60" s="64">
        <v>2.5626999999999998E-3</v>
      </c>
      <c r="E60" s="65">
        <v>0.77506699999999995</v>
      </c>
    </row>
    <row r="61" spans="1:5" x14ac:dyDescent="0.2">
      <c r="A61" s="62"/>
      <c r="B61" s="62">
        <v>43</v>
      </c>
      <c r="C61" s="66" t="s">
        <v>470</v>
      </c>
      <c r="D61" s="64">
        <v>2.4512000000000002E-3</v>
      </c>
      <c r="E61" s="65">
        <v>0.75570000000000004</v>
      </c>
    </row>
    <row r="62" spans="1:5" x14ac:dyDescent="0.2">
      <c r="A62" s="62"/>
      <c r="B62" s="62">
        <v>44</v>
      </c>
      <c r="C62" s="66" t="s">
        <v>471</v>
      </c>
      <c r="D62" s="64">
        <v>2.3389700000000001E-3</v>
      </c>
      <c r="E62" s="65">
        <v>0.73529699999999998</v>
      </c>
    </row>
    <row r="63" spans="1:5" x14ac:dyDescent="0.2">
      <c r="A63" s="62"/>
      <c r="B63" s="62">
        <v>45</v>
      </c>
      <c r="C63" s="66" t="s">
        <v>472</v>
      </c>
      <c r="D63" s="64">
        <v>2.28969E-3</v>
      </c>
      <c r="E63" s="65">
        <v>0.72602599999999995</v>
      </c>
    </row>
    <row r="64" spans="1:5" x14ac:dyDescent="0.2">
      <c r="A64" s="62"/>
      <c r="B64" s="62">
        <v>46</v>
      </c>
      <c r="C64" s="66" t="s">
        <v>473</v>
      </c>
      <c r="D64" s="64">
        <v>2.2287800000000001E-3</v>
      </c>
      <c r="E64" s="65">
        <v>0.71429100000000001</v>
      </c>
    </row>
    <row r="65" spans="1:5" x14ac:dyDescent="0.2">
      <c r="A65" s="62"/>
      <c r="B65" s="62">
        <v>47</v>
      </c>
      <c r="C65" s="66" t="s">
        <v>474</v>
      </c>
      <c r="D65" s="64">
        <v>1.9793900000000001E-3</v>
      </c>
      <c r="E65" s="65">
        <v>0.66264699999999999</v>
      </c>
    </row>
    <row r="66" spans="1:5" x14ac:dyDescent="0.2">
      <c r="A66" s="62"/>
      <c r="B66" s="62">
        <v>48</v>
      </c>
      <c r="C66" s="66" t="s">
        <v>475</v>
      </c>
      <c r="D66" s="64">
        <v>1.7770100000000001E-3</v>
      </c>
      <c r="E66" s="65">
        <v>0.61571699999999996</v>
      </c>
    </row>
    <row r="67" spans="1:5" ht="15.75" x14ac:dyDescent="0.3">
      <c r="A67" s="59" t="s">
        <v>416</v>
      </c>
      <c r="B67" s="59" t="s">
        <v>417</v>
      </c>
      <c r="C67" s="44" t="s">
        <v>476</v>
      </c>
      <c r="D67" s="69" t="s">
        <v>419</v>
      </c>
      <c r="E67" s="60" t="s">
        <v>420</v>
      </c>
    </row>
    <row r="68" spans="1:5" x14ac:dyDescent="0.2">
      <c r="A68" s="61" t="s">
        <v>117</v>
      </c>
      <c r="B68" s="62">
        <v>1</v>
      </c>
      <c r="C68" s="63" t="s">
        <v>116</v>
      </c>
      <c r="D68" s="64">
        <v>0.26862599999999998</v>
      </c>
      <c r="E68" s="65">
        <v>2.2704499999999999</v>
      </c>
    </row>
    <row r="69" spans="1:5" x14ac:dyDescent="0.2">
      <c r="A69" s="62"/>
      <c r="B69" s="62">
        <v>2</v>
      </c>
      <c r="C69" s="66" t="s">
        <v>401</v>
      </c>
      <c r="D69" s="64">
        <v>0.23775199999999999</v>
      </c>
      <c r="E69" s="65">
        <v>2.1994699999999998</v>
      </c>
    </row>
    <row r="70" spans="1:5" x14ac:dyDescent="0.2">
      <c r="A70" s="62"/>
      <c r="B70" s="62">
        <v>3</v>
      </c>
      <c r="C70" s="66" t="s">
        <v>400</v>
      </c>
      <c r="D70" s="64">
        <v>0.16700599999999999</v>
      </c>
      <c r="E70" s="65">
        <v>2.00753</v>
      </c>
    </row>
    <row r="71" spans="1:5" x14ac:dyDescent="0.2">
      <c r="A71" s="62"/>
      <c r="B71" s="62">
        <v>4</v>
      </c>
      <c r="C71" s="66" t="s">
        <v>398</v>
      </c>
      <c r="D71" s="64">
        <v>0.14577000000000001</v>
      </c>
      <c r="E71" s="65">
        <v>1.93753</v>
      </c>
    </row>
    <row r="72" spans="1:5" x14ac:dyDescent="0.2">
      <c r="A72" s="67"/>
      <c r="B72" s="67">
        <v>5</v>
      </c>
      <c r="C72" s="68" t="s">
        <v>399</v>
      </c>
      <c r="D72" s="70">
        <v>0.12601599999999999</v>
      </c>
      <c r="E72" s="71">
        <v>1.86436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4"/>
  <sheetViews>
    <sheetView topLeftCell="A7" zoomScaleNormal="100" workbookViewId="0"/>
  </sheetViews>
  <sheetFormatPr defaultRowHeight="12.75" x14ac:dyDescent="0.2"/>
  <cols>
    <col min="1" max="1" width="8.7109375" customWidth="1"/>
    <col min="2" max="2" width="30.7109375" customWidth="1"/>
    <col min="3" max="3" width="20.5703125" customWidth="1"/>
    <col min="4" max="1025" width="8.7109375" customWidth="1"/>
  </cols>
  <sheetData>
    <row r="1" spans="1:20" ht="15.75" x14ac:dyDescent="0.25">
      <c r="A1" s="1" t="s">
        <v>1257</v>
      </c>
    </row>
    <row r="3" spans="1:20" x14ac:dyDescent="0.2">
      <c r="A3" s="44" t="s">
        <v>46</v>
      </c>
      <c r="B3" s="44" t="s">
        <v>477</v>
      </c>
      <c r="C3" s="44" t="s">
        <v>478</v>
      </c>
      <c r="D3" s="44" t="s">
        <v>479</v>
      </c>
      <c r="E3" s="44" t="s">
        <v>480</v>
      </c>
      <c r="F3" s="44" t="s">
        <v>481</v>
      </c>
      <c r="G3" s="44" t="s">
        <v>482</v>
      </c>
      <c r="H3" s="44" t="s">
        <v>483</v>
      </c>
      <c r="I3" s="44" t="s">
        <v>484</v>
      </c>
      <c r="J3" s="44" t="s">
        <v>485</v>
      </c>
      <c r="K3" s="44" t="s">
        <v>343</v>
      </c>
      <c r="L3" s="44" t="s">
        <v>486</v>
      </c>
      <c r="M3" s="44" t="s">
        <v>487</v>
      </c>
      <c r="N3" s="44" t="s">
        <v>488</v>
      </c>
      <c r="O3" s="44" t="s">
        <v>489</v>
      </c>
      <c r="P3" s="44" t="s">
        <v>490</v>
      </c>
      <c r="Q3" s="44" t="s">
        <v>491</v>
      </c>
      <c r="R3" s="44" t="s">
        <v>492</v>
      </c>
      <c r="S3" s="44" t="s">
        <v>493</v>
      </c>
      <c r="T3" s="44" t="s">
        <v>494</v>
      </c>
    </row>
    <row r="4" spans="1:20" ht="15" x14ac:dyDescent="0.25">
      <c r="A4" s="72">
        <v>1</v>
      </c>
      <c r="B4" s="73" t="s">
        <v>495</v>
      </c>
      <c r="C4" s="74" t="s">
        <v>496</v>
      </c>
      <c r="D4" s="74">
        <v>1</v>
      </c>
      <c r="E4" s="74">
        <v>219743719</v>
      </c>
      <c r="F4" s="74" t="s">
        <v>68</v>
      </c>
      <c r="G4" s="74" t="s">
        <v>61</v>
      </c>
      <c r="H4" s="74">
        <v>0.45040000000000002</v>
      </c>
      <c r="I4" s="74">
        <v>3.3099999999999999E-7</v>
      </c>
      <c r="J4" s="74">
        <v>8.2000000000000007E-3</v>
      </c>
      <c r="K4" s="74">
        <v>1.6000000000000001E-3</v>
      </c>
      <c r="L4" s="74">
        <v>0.72791499999999998</v>
      </c>
      <c r="M4" s="74" t="s">
        <v>362</v>
      </c>
      <c r="N4" s="74" t="s">
        <v>497</v>
      </c>
      <c r="O4" s="74">
        <v>12675</v>
      </c>
      <c r="P4" s="74" t="s">
        <v>498</v>
      </c>
      <c r="Q4" s="74">
        <v>15.41</v>
      </c>
      <c r="R4" s="74" t="s">
        <v>499</v>
      </c>
      <c r="S4" s="74">
        <v>5</v>
      </c>
      <c r="T4" s="75">
        <v>1</v>
      </c>
    </row>
    <row r="5" spans="1:20" ht="15" x14ac:dyDescent="0.25">
      <c r="A5" s="76"/>
      <c r="B5" s="73" t="s">
        <v>495</v>
      </c>
      <c r="C5" s="74" t="s">
        <v>500</v>
      </c>
      <c r="D5" s="74">
        <v>1</v>
      </c>
      <c r="E5" s="74">
        <v>219692313</v>
      </c>
      <c r="F5" s="74" t="s">
        <v>68</v>
      </c>
      <c r="G5" s="74" t="s">
        <v>61</v>
      </c>
      <c r="H5" s="74">
        <v>0.34110000000000001</v>
      </c>
      <c r="I5" s="74">
        <v>1.048E-4</v>
      </c>
      <c r="J5" s="74">
        <v>7.1999999999999998E-3</v>
      </c>
      <c r="K5" s="74">
        <v>1.8E-3</v>
      </c>
      <c r="L5" s="74">
        <v>0.72321899999999995</v>
      </c>
      <c r="M5" s="74" t="s">
        <v>362</v>
      </c>
      <c r="N5" s="74" t="s">
        <v>497</v>
      </c>
      <c r="O5" s="74">
        <v>38220</v>
      </c>
      <c r="P5" s="74" t="s">
        <v>498</v>
      </c>
      <c r="Q5" s="74">
        <v>19.34</v>
      </c>
      <c r="R5" s="74" t="s">
        <v>501</v>
      </c>
      <c r="S5" s="74">
        <v>5</v>
      </c>
      <c r="T5" s="75">
        <v>1</v>
      </c>
    </row>
    <row r="6" spans="1:20" ht="15" x14ac:dyDescent="0.25">
      <c r="A6" s="76"/>
      <c r="B6" s="73" t="s">
        <v>502</v>
      </c>
      <c r="C6" s="77" t="s">
        <v>363</v>
      </c>
      <c r="D6" s="77">
        <v>1</v>
      </c>
      <c r="E6" s="77">
        <v>219762139</v>
      </c>
      <c r="F6" s="77" t="s">
        <v>68</v>
      </c>
      <c r="G6" s="77" t="s">
        <v>61</v>
      </c>
      <c r="H6" s="77">
        <v>0.37519999999999998</v>
      </c>
      <c r="I6" s="77">
        <v>1.343E-9</v>
      </c>
      <c r="J6" s="77">
        <v>9.9000000000000008E-3</v>
      </c>
      <c r="K6" s="77">
        <v>1.6000000000000001E-3</v>
      </c>
      <c r="L6" s="77">
        <v>0.99978199999999995</v>
      </c>
      <c r="M6" s="77" t="s">
        <v>362</v>
      </c>
      <c r="N6" s="77" t="s">
        <v>503</v>
      </c>
      <c r="O6" s="77">
        <v>20719</v>
      </c>
      <c r="P6" s="77" t="s">
        <v>498</v>
      </c>
      <c r="Q6" s="77">
        <v>15.68</v>
      </c>
      <c r="R6" s="77">
        <v>7</v>
      </c>
      <c r="S6" s="77">
        <v>2</v>
      </c>
      <c r="T6" s="75">
        <v>1</v>
      </c>
    </row>
    <row r="7" spans="1:20" ht="15" x14ac:dyDescent="0.25">
      <c r="A7" s="76"/>
      <c r="B7" s="73" t="s">
        <v>502</v>
      </c>
      <c r="C7" s="77" t="s">
        <v>504</v>
      </c>
      <c r="D7" s="77">
        <v>1</v>
      </c>
      <c r="E7" s="77">
        <v>219766732</v>
      </c>
      <c r="F7" s="77" t="s">
        <v>75</v>
      </c>
      <c r="G7" s="77" t="s">
        <v>57</v>
      </c>
      <c r="H7" s="77">
        <v>0.3871</v>
      </c>
      <c r="I7" s="77">
        <v>2.9929999999999999E-9</v>
      </c>
      <c r="J7" s="77">
        <v>9.7000000000000003E-3</v>
      </c>
      <c r="K7" s="77">
        <v>1.6000000000000001E-3</v>
      </c>
      <c r="L7" s="77">
        <v>0.947071</v>
      </c>
      <c r="M7" s="77" t="s">
        <v>362</v>
      </c>
      <c r="N7" s="77" t="s">
        <v>503</v>
      </c>
      <c r="O7" s="77">
        <v>16126</v>
      </c>
      <c r="P7" s="77" t="s">
        <v>498</v>
      </c>
      <c r="Q7" s="77">
        <v>20.6</v>
      </c>
      <c r="R7" s="77">
        <v>6</v>
      </c>
      <c r="S7" s="77">
        <v>5</v>
      </c>
      <c r="T7" s="75">
        <v>1</v>
      </c>
    </row>
    <row r="8" spans="1:20" x14ac:dyDescent="0.2">
      <c r="A8" s="76"/>
      <c r="B8" s="78" t="s">
        <v>505</v>
      </c>
      <c r="C8" t="s">
        <v>506</v>
      </c>
      <c r="D8">
        <v>1</v>
      </c>
      <c r="E8">
        <v>219700978</v>
      </c>
      <c r="F8" t="s">
        <v>75</v>
      </c>
      <c r="G8" t="s">
        <v>57</v>
      </c>
      <c r="H8">
        <v>0.34129999999999999</v>
      </c>
      <c r="I8">
        <v>1.1629999999999999E-4</v>
      </c>
      <c r="J8">
        <v>7.1000000000000004E-3</v>
      </c>
      <c r="K8">
        <v>1.8E-3</v>
      </c>
      <c r="L8">
        <v>0.72495500000000002</v>
      </c>
      <c r="M8" t="s">
        <v>362</v>
      </c>
      <c r="N8" t="s">
        <v>497</v>
      </c>
      <c r="O8">
        <v>29555</v>
      </c>
      <c r="P8" t="s">
        <v>498</v>
      </c>
      <c r="Q8">
        <v>1.0069999999999999</v>
      </c>
      <c r="R8" t="s">
        <v>499</v>
      </c>
      <c r="S8">
        <v>14</v>
      </c>
      <c r="T8">
        <v>1</v>
      </c>
    </row>
    <row r="9" spans="1:20" ht="15" x14ac:dyDescent="0.25">
      <c r="A9" s="76"/>
      <c r="B9" s="73" t="s">
        <v>507</v>
      </c>
      <c r="C9" s="79" t="s">
        <v>508</v>
      </c>
      <c r="D9" s="75">
        <v>1</v>
      </c>
      <c r="E9" s="75">
        <v>219759682</v>
      </c>
      <c r="F9" s="75" t="s">
        <v>68</v>
      </c>
      <c r="G9" s="75" t="s">
        <v>61</v>
      </c>
      <c r="H9" s="75">
        <v>0.37569999999999998</v>
      </c>
      <c r="I9" s="80">
        <v>1.295E-9</v>
      </c>
      <c r="J9" s="75">
        <v>0.01</v>
      </c>
      <c r="K9" s="75">
        <v>1.6000000000000001E-3</v>
      </c>
      <c r="L9" s="75">
        <v>1</v>
      </c>
      <c r="M9" s="75" t="s">
        <v>362</v>
      </c>
      <c r="N9" s="75" t="s">
        <v>503</v>
      </c>
      <c r="O9" s="75">
        <v>23177</v>
      </c>
      <c r="P9" s="75" t="s">
        <v>498</v>
      </c>
      <c r="Q9" s="75">
        <v>1.4999999999999999E-2</v>
      </c>
      <c r="R9" s="75">
        <v>5</v>
      </c>
      <c r="S9" s="75">
        <v>2</v>
      </c>
      <c r="T9" s="75">
        <v>1</v>
      </c>
    </row>
    <row r="10" spans="1:20" ht="15" x14ac:dyDescent="0.25">
      <c r="A10" s="81"/>
      <c r="B10" s="82" t="s">
        <v>509</v>
      </c>
      <c r="C10" s="83" t="s">
        <v>510</v>
      </c>
      <c r="D10" s="84">
        <v>1</v>
      </c>
      <c r="E10" s="84">
        <v>219786454</v>
      </c>
      <c r="F10" s="84" t="s">
        <v>75</v>
      </c>
      <c r="G10" s="84" t="s">
        <v>57</v>
      </c>
      <c r="H10" s="84">
        <v>0.45069999999999999</v>
      </c>
      <c r="I10" s="84" t="s">
        <v>511</v>
      </c>
      <c r="J10" s="84" t="s">
        <v>511</v>
      </c>
      <c r="K10" s="84" t="s">
        <v>511</v>
      </c>
      <c r="L10" s="84">
        <v>0.70333100000000004</v>
      </c>
      <c r="M10" s="84" t="s">
        <v>362</v>
      </c>
      <c r="N10" s="84" t="s">
        <v>503</v>
      </c>
      <c r="O10" s="84">
        <v>0</v>
      </c>
      <c r="P10" s="84" t="s">
        <v>512</v>
      </c>
      <c r="Q10" s="83">
        <v>2.492</v>
      </c>
      <c r="R10" s="84">
        <v>5</v>
      </c>
      <c r="S10" s="84">
        <v>5</v>
      </c>
      <c r="T10" s="84">
        <v>0</v>
      </c>
    </row>
    <row r="11" spans="1:20" ht="15" x14ac:dyDescent="0.25">
      <c r="A11" s="72">
        <v>2</v>
      </c>
      <c r="B11" s="75" t="s">
        <v>513</v>
      </c>
      <c r="C11" s="85" t="s">
        <v>514</v>
      </c>
      <c r="D11" s="85">
        <v>4</v>
      </c>
      <c r="E11" s="85">
        <v>81924728</v>
      </c>
      <c r="F11" s="85" t="s">
        <v>75</v>
      </c>
      <c r="G11" s="85" t="s">
        <v>57</v>
      </c>
      <c r="H11" s="85">
        <v>0.1009</v>
      </c>
      <c r="I11" s="85">
        <v>1.096E-7</v>
      </c>
      <c r="J11" s="85">
        <v>1.41E-2</v>
      </c>
      <c r="K11" s="85">
        <v>2.7000000000000001E-3</v>
      </c>
      <c r="L11" s="85">
        <v>0.91374100000000003</v>
      </c>
      <c r="M11" s="85" t="s">
        <v>351</v>
      </c>
      <c r="N11" s="75" t="s">
        <v>276</v>
      </c>
      <c r="O11" s="85">
        <v>27390</v>
      </c>
      <c r="P11" s="85" t="s">
        <v>498</v>
      </c>
      <c r="Q11" s="85">
        <v>0.57499999999999996</v>
      </c>
      <c r="R11" s="85" t="s">
        <v>499</v>
      </c>
      <c r="S11" s="85">
        <v>2</v>
      </c>
      <c r="T11" s="85">
        <v>1</v>
      </c>
    </row>
    <row r="12" spans="1:20" ht="15" x14ac:dyDescent="0.25">
      <c r="A12" s="76"/>
      <c r="B12" s="75" t="s">
        <v>513</v>
      </c>
      <c r="C12" s="85" t="s">
        <v>515</v>
      </c>
      <c r="D12" s="85">
        <v>4</v>
      </c>
      <c r="E12" s="85">
        <v>81925082</v>
      </c>
      <c r="F12" s="85" t="s">
        <v>57</v>
      </c>
      <c r="G12" s="85" t="s">
        <v>61</v>
      </c>
      <c r="H12" s="85">
        <v>0.1125</v>
      </c>
      <c r="I12" s="85" t="s">
        <v>511</v>
      </c>
      <c r="J12" s="85" t="s">
        <v>511</v>
      </c>
      <c r="K12" s="85" t="s">
        <v>511</v>
      </c>
      <c r="L12" s="85">
        <v>0.87720600000000004</v>
      </c>
      <c r="M12" s="85" t="s">
        <v>351</v>
      </c>
      <c r="N12" s="75" t="s">
        <v>276</v>
      </c>
      <c r="O12" s="85">
        <v>27036</v>
      </c>
      <c r="P12" s="85" t="s">
        <v>498</v>
      </c>
      <c r="Q12" s="85">
        <v>8.4039999999999999</v>
      </c>
      <c r="R12" s="85" t="s">
        <v>499</v>
      </c>
      <c r="S12" s="85">
        <v>5</v>
      </c>
      <c r="T12" s="85">
        <v>1</v>
      </c>
    </row>
    <row r="13" spans="1:20" ht="15" x14ac:dyDescent="0.25">
      <c r="A13" s="76"/>
      <c r="B13" s="75" t="s">
        <v>513</v>
      </c>
      <c r="C13" s="85" t="s">
        <v>516</v>
      </c>
      <c r="D13" s="85">
        <v>4</v>
      </c>
      <c r="E13" s="85">
        <v>81925096</v>
      </c>
      <c r="F13" s="85" t="s">
        <v>68</v>
      </c>
      <c r="G13" s="85" t="s">
        <v>57</v>
      </c>
      <c r="H13" s="85">
        <v>9.98E-2</v>
      </c>
      <c r="I13" s="85">
        <v>3.5499999999999999E-7</v>
      </c>
      <c r="J13" s="85">
        <v>-1.35E-2</v>
      </c>
      <c r="K13" s="85">
        <v>2.7000000000000001E-3</v>
      </c>
      <c r="L13" s="85">
        <v>0.90548200000000001</v>
      </c>
      <c r="M13" s="85" t="s">
        <v>351</v>
      </c>
      <c r="N13" s="86" t="s">
        <v>276</v>
      </c>
      <c r="O13" s="85">
        <v>27022</v>
      </c>
      <c r="P13" s="85" t="s">
        <v>498</v>
      </c>
      <c r="Q13" s="85">
        <v>13.27</v>
      </c>
      <c r="R13" s="85" t="s">
        <v>499</v>
      </c>
      <c r="S13" s="85">
        <v>5</v>
      </c>
      <c r="T13" s="85">
        <v>1</v>
      </c>
    </row>
    <row r="14" spans="1:20" ht="15" x14ac:dyDescent="0.25">
      <c r="A14" s="76"/>
      <c r="B14" s="75" t="s">
        <v>517</v>
      </c>
      <c r="C14" s="87" t="s">
        <v>518</v>
      </c>
      <c r="D14" s="85">
        <v>4</v>
      </c>
      <c r="E14" s="85">
        <v>81911064</v>
      </c>
      <c r="F14" s="85" t="s">
        <v>75</v>
      </c>
      <c r="G14" s="85" t="s">
        <v>61</v>
      </c>
      <c r="H14" s="85">
        <v>0.1095</v>
      </c>
      <c r="I14" s="85">
        <v>9.5480000000000005E-9</v>
      </c>
      <c r="J14" s="85">
        <v>-1.47E-2</v>
      </c>
      <c r="K14" s="85">
        <v>2.5999999999999999E-3</v>
      </c>
      <c r="L14" s="85">
        <v>1</v>
      </c>
      <c r="M14" s="85" t="s">
        <v>351</v>
      </c>
      <c r="N14" s="85" t="s">
        <v>519</v>
      </c>
      <c r="O14" s="85">
        <v>26153</v>
      </c>
      <c r="P14" s="85" t="s">
        <v>498</v>
      </c>
      <c r="Q14" s="85">
        <v>6.1959999999999997</v>
      </c>
      <c r="R14" s="85">
        <v>5</v>
      </c>
      <c r="S14" s="85">
        <v>5</v>
      </c>
      <c r="T14" s="85">
        <v>1</v>
      </c>
    </row>
    <row r="15" spans="1:20" ht="15" x14ac:dyDescent="0.25">
      <c r="A15" s="76"/>
      <c r="B15" s="86" t="s">
        <v>509</v>
      </c>
      <c r="C15" s="85" t="s">
        <v>520</v>
      </c>
      <c r="D15" s="85">
        <v>4</v>
      </c>
      <c r="E15" s="85">
        <v>81940628</v>
      </c>
      <c r="F15" s="85" t="s">
        <v>521</v>
      </c>
      <c r="G15" s="85" t="s">
        <v>68</v>
      </c>
      <c r="H15" s="85">
        <v>0.10589999999999999</v>
      </c>
      <c r="I15" s="85" t="s">
        <v>511</v>
      </c>
      <c r="J15" s="85" t="s">
        <v>511</v>
      </c>
      <c r="K15" s="85" t="s">
        <v>511</v>
      </c>
      <c r="L15" s="85">
        <v>0.85986300000000004</v>
      </c>
      <c r="M15" s="85" t="s">
        <v>351</v>
      </c>
      <c r="N15" s="75" t="s">
        <v>276</v>
      </c>
      <c r="O15" s="85">
        <v>11490</v>
      </c>
      <c r="P15" s="85" t="s">
        <v>498</v>
      </c>
      <c r="Q15" s="85">
        <v>13.41</v>
      </c>
      <c r="R15" s="85" t="s">
        <v>511</v>
      </c>
      <c r="S15" s="85">
        <v>5</v>
      </c>
      <c r="T15" s="85">
        <v>0</v>
      </c>
    </row>
    <row r="16" spans="1:20" ht="15" x14ac:dyDescent="0.25">
      <c r="A16" s="76"/>
      <c r="B16" s="88" t="s">
        <v>522</v>
      </c>
      <c r="C16" s="89" t="s">
        <v>353</v>
      </c>
      <c r="D16" s="88">
        <v>4</v>
      </c>
      <c r="E16" s="88">
        <v>81952637</v>
      </c>
      <c r="F16" s="88" t="s">
        <v>61</v>
      </c>
      <c r="G16" s="88" t="s">
        <v>57</v>
      </c>
      <c r="H16" s="88">
        <v>2.5919999999999999E-2</v>
      </c>
      <c r="I16" s="90">
        <v>1.199E-11</v>
      </c>
      <c r="J16" s="88">
        <v>3.1699999999999999E-2</v>
      </c>
      <c r="K16" s="88">
        <v>4.7000000000000002E-3</v>
      </c>
      <c r="L16" s="88">
        <v>1</v>
      </c>
      <c r="M16" s="88" t="s">
        <v>353</v>
      </c>
      <c r="N16" s="88" t="s">
        <v>276</v>
      </c>
      <c r="O16" s="88">
        <v>0</v>
      </c>
      <c r="P16" s="88" t="s">
        <v>523</v>
      </c>
      <c r="Q16" s="88">
        <v>23.5</v>
      </c>
      <c r="R16" s="88" t="s">
        <v>499</v>
      </c>
      <c r="S16" s="88">
        <v>1</v>
      </c>
      <c r="T16" s="88">
        <v>0</v>
      </c>
    </row>
    <row r="17" spans="1:20" ht="15" x14ac:dyDescent="0.25">
      <c r="A17" s="76"/>
      <c r="B17" s="91" t="s">
        <v>524</v>
      </c>
      <c r="C17" s="88" t="s">
        <v>525</v>
      </c>
      <c r="D17" s="88">
        <v>4</v>
      </c>
      <c r="E17" s="88">
        <v>81951911</v>
      </c>
      <c r="F17" s="88" t="s">
        <v>75</v>
      </c>
      <c r="G17" s="88" t="s">
        <v>57</v>
      </c>
      <c r="H17" s="88">
        <v>3.9269999999999999E-2</v>
      </c>
      <c r="I17" s="88">
        <v>7.163E-8</v>
      </c>
      <c r="J17" s="88">
        <v>-2.3300000000000001E-2</v>
      </c>
      <c r="K17" s="88">
        <v>4.3E-3</v>
      </c>
      <c r="L17" s="88">
        <v>0.68237700000000001</v>
      </c>
      <c r="M17" s="88" t="s">
        <v>353</v>
      </c>
      <c r="N17" s="91" t="s">
        <v>276</v>
      </c>
      <c r="O17" s="88">
        <v>207</v>
      </c>
      <c r="P17" s="88" t="s">
        <v>526</v>
      </c>
      <c r="Q17" s="88">
        <v>9.1880000000000006</v>
      </c>
      <c r="R17" s="88" t="s">
        <v>499</v>
      </c>
      <c r="S17" s="88">
        <v>1</v>
      </c>
      <c r="T17" s="88">
        <v>0</v>
      </c>
    </row>
    <row r="18" spans="1:20" ht="15" x14ac:dyDescent="0.25">
      <c r="A18" s="76"/>
      <c r="B18" s="91" t="s">
        <v>527</v>
      </c>
      <c r="C18" s="88" t="s">
        <v>528</v>
      </c>
      <c r="D18" s="88">
        <v>4</v>
      </c>
      <c r="E18" s="88">
        <v>81954572</v>
      </c>
      <c r="F18" s="88" t="s">
        <v>75</v>
      </c>
      <c r="G18" s="88" t="s">
        <v>68</v>
      </c>
      <c r="H18" s="88">
        <v>3.551E-2</v>
      </c>
      <c r="I18" s="88">
        <v>5.1499999999999998E-10</v>
      </c>
      <c r="J18" s="88">
        <v>2.5499999999999998E-2</v>
      </c>
      <c r="K18" s="88">
        <v>4.1000000000000003E-3</v>
      </c>
      <c r="L18" s="88">
        <v>0.76081100000000002</v>
      </c>
      <c r="M18" s="88" t="s">
        <v>353</v>
      </c>
      <c r="N18" s="91" t="s">
        <v>276</v>
      </c>
      <c r="O18" s="88">
        <v>0</v>
      </c>
      <c r="P18" s="88" t="s">
        <v>529</v>
      </c>
      <c r="Q18" s="88">
        <v>0.995</v>
      </c>
      <c r="R18" s="88" t="s">
        <v>501</v>
      </c>
      <c r="S18" s="88">
        <v>1</v>
      </c>
      <c r="T18" s="88">
        <v>0</v>
      </c>
    </row>
    <row r="19" spans="1:20" ht="15" x14ac:dyDescent="0.25">
      <c r="A19" s="81"/>
      <c r="B19" s="92" t="s">
        <v>509</v>
      </c>
      <c r="C19" s="93" t="s">
        <v>530</v>
      </c>
      <c r="D19" s="93">
        <v>4</v>
      </c>
      <c r="E19" s="93">
        <v>81966285</v>
      </c>
      <c r="F19" s="93" t="s">
        <v>75</v>
      </c>
      <c r="G19" s="93" t="s">
        <v>68</v>
      </c>
      <c r="H19" s="93">
        <v>3.542E-2</v>
      </c>
      <c r="I19" s="93">
        <v>5.3380000000000004E-9</v>
      </c>
      <c r="J19" s="93">
        <v>-2.6499999999999999E-2</v>
      </c>
      <c r="K19" s="93">
        <v>4.4999999999999997E-3</v>
      </c>
      <c r="L19" s="93">
        <v>0.76196399999999997</v>
      </c>
      <c r="M19" s="93" t="s">
        <v>353</v>
      </c>
      <c r="N19" s="92" t="s">
        <v>276</v>
      </c>
      <c r="O19" s="93">
        <v>0</v>
      </c>
      <c r="P19" s="93" t="s">
        <v>529</v>
      </c>
      <c r="Q19" s="93">
        <v>0.14099999999999999</v>
      </c>
      <c r="R19" s="93">
        <v>6</v>
      </c>
      <c r="S19" s="93">
        <v>5</v>
      </c>
      <c r="T19" s="93">
        <v>0</v>
      </c>
    </row>
    <row r="20" spans="1:20" x14ac:dyDescent="0.2">
      <c r="A20" s="72">
        <v>3</v>
      </c>
      <c r="B20" t="s">
        <v>513</v>
      </c>
      <c r="C20" t="s">
        <v>531</v>
      </c>
      <c r="D20">
        <v>8</v>
      </c>
      <c r="E20">
        <v>139908782</v>
      </c>
      <c r="F20" t="s">
        <v>75</v>
      </c>
      <c r="G20" t="s">
        <v>68</v>
      </c>
      <c r="H20">
        <v>0.22670000000000001</v>
      </c>
      <c r="I20">
        <v>1.554E-5</v>
      </c>
      <c r="J20">
        <v>-8.2000000000000007E-3</v>
      </c>
      <c r="K20">
        <v>1.9E-3</v>
      </c>
      <c r="L20">
        <v>0.60100799999999999</v>
      </c>
      <c r="M20" t="s">
        <v>98</v>
      </c>
      <c r="N20" t="s">
        <v>99</v>
      </c>
      <c r="O20">
        <v>0</v>
      </c>
      <c r="P20" t="s">
        <v>529</v>
      </c>
      <c r="Q20">
        <v>0.36599999999999999</v>
      </c>
      <c r="R20" t="s">
        <v>499</v>
      </c>
      <c r="S20">
        <v>5</v>
      </c>
      <c r="T20">
        <v>1</v>
      </c>
    </row>
    <row r="21" spans="1:20" x14ac:dyDescent="0.2">
      <c r="A21" s="76"/>
      <c r="B21" t="s">
        <v>532</v>
      </c>
      <c r="C21" t="s">
        <v>375</v>
      </c>
      <c r="D21">
        <v>8</v>
      </c>
      <c r="E21">
        <v>139904980</v>
      </c>
      <c r="F21" t="s">
        <v>75</v>
      </c>
      <c r="G21" t="s">
        <v>57</v>
      </c>
      <c r="H21">
        <v>0.32429999999999998</v>
      </c>
      <c r="I21">
        <v>3.5579999999999999E-9</v>
      </c>
      <c r="J21">
        <v>-0.01</v>
      </c>
      <c r="K21">
        <v>1.6999999999999999E-3</v>
      </c>
      <c r="L21">
        <v>0.98896799999999996</v>
      </c>
      <c r="M21" t="s">
        <v>98</v>
      </c>
      <c r="N21" t="s">
        <v>99</v>
      </c>
      <c r="O21">
        <v>0</v>
      </c>
      <c r="P21" t="s">
        <v>529</v>
      </c>
      <c r="Q21">
        <v>6.95</v>
      </c>
      <c r="R21" t="s">
        <v>501</v>
      </c>
      <c r="S21">
        <v>2</v>
      </c>
      <c r="T21">
        <v>0</v>
      </c>
    </row>
    <row r="22" spans="1:20" ht="15" x14ac:dyDescent="0.25">
      <c r="A22" s="76"/>
      <c r="B22" s="86" t="s">
        <v>533</v>
      </c>
      <c r="C22" t="s">
        <v>534</v>
      </c>
      <c r="D22">
        <v>8</v>
      </c>
      <c r="E22">
        <v>139914809</v>
      </c>
      <c r="F22" t="s">
        <v>68</v>
      </c>
      <c r="G22" t="s">
        <v>61</v>
      </c>
      <c r="H22">
        <v>0.26900000000000002</v>
      </c>
      <c r="I22">
        <v>2.1339999999999999E-5</v>
      </c>
      <c r="J22">
        <v>-7.6E-3</v>
      </c>
      <c r="K22">
        <v>1.8E-3</v>
      </c>
      <c r="L22">
        <v>0.77936499999999997</v>
      </c>
      <c r="M22" t="s">
        <v>98</v>
      </c>
      <c r="N22" t="s">
        <v>99</v>
      </c>
      <c r="O22">
        <v>0</v>
      </c>
      <c r="P22" t="s">
        <v>529</v>
      </c>
      <c r="Q22">
        <v>1.6240000000000001</v>
      </c>
      <c r="R22">
        <v>7</v>
      </c>
      <c r="S22">
        <v>5</v>
      </c>
      <c r="T22">
        <v>1</v>
      </c>
    </row>
    <row r="23" spans="1:20" ht="15" x14ac:dyDescent="0.25">
      <c r="A23" s="76"/>
      <c r="B23" s="86" t="s">
        <v>533</v>
      </c>
      <c r="C23" t="s">
        <v>535</v>
      </c>
      <c r="D23">
        <v>8</v>
      </c>
      <c r="E23">
        <v>139921373</v>
      </c>
      <c r="F23" t="s">
        <v>75</v>
      </c>
      <c r="G23" t="s">
        <v>57</v>
      </c>
      <c r="H23">
        <v>0.40260000000000001</v>
      </c>
      <c r="I23">
        <v>4.5260000000000004E-6</v>
      </c>
      <c r="J23">
        <v>7.4000000000000003E-3</v>
      </c>
      <c r="K23">
        <v>1.6000000000000001E-3</v>
      </c>
      <c r="L23">
        <v>0.65559800000000001</v>
      </c>
      <c r="M23" t="s">
        <v>98</v>
      </c>
      <c r="N23" t="s">
        <v>99</v>
      </c>
      <c r="O23">
        <v>0</v>
      </c>
      <c r="P23" t="s">
        <v>529</v>
      </c>
      <c r="Q23">
        <v>3.9910000000000001</v>
      </c>
      <c r="R23">
        <v>7</v>
      </c>
      <c r="S23">
        <v>5</v>
      </c>
      <c r="T23">
        <v>1</v>
      </c>
    </row>
    <row r="24" spans="1:20" ht="15" x14ac:dyDescent="0.25">
      <c r="A24" s="76"/>
      <c r="B24" s="86" t="s">
        <v>533</v>
      </c>
      <c r="C24" t="s">
        <v>536</v>
      </c>
      <c r="D24">
        <v>8</v>
      </c>
      <c r="E24">
        <v>139924336</v>
      </c>
      <c r="F24" t="s">
        <v>57</v>
      </c>
      <c r="G24" t="s">
        <v>75</v>
      </c>
      <c r="H24">
        <v>0.40010000000000001</v>
      </c>
      <c r="I24" t="s">
        <v>511</v>
      </c>
      <c r="J24" t="s">
        <v>511</v>
      </c>
      <c r="K24" t="s">
        <v>511</v>
      </c>
      <c r="L24">
        <v>0.64333200000000001</v>
      </c>
      <c r="M24" t="s">
        <v>98</v>
      </c>
      <c r="N24" t="s">
        <v>99</v>
      </c>
      <c r="O24">
        <v>0</v>
      </c>
      <c r="P24" t="s">
        <v>529</v>
      </c>
      <c r="Q24">
        <v>0.23799999999999999</v>
      </c>
      <c r="R24" t="s">
        <v>511</v>
      </c>
      <c r="S24">
        <v>2</v>
      </c>
      <c r="T24">
        <v>1</v>
      </c>
    </row>
    <row r="25" spans="1:20" ht="15" x14ac:dyDescent="0.25">
      <c r="A25" s="81"/>
      <c r="B25" s="94" t="s">
        <v>509</v>
      </c>
      <c r="C25" s="95" t="s">
        <v>537</v>
      </c>
      <c r="D25" s="94">
        <v>8</v>
      </c>
      <c r="E25" s="94">
        <v>139909653</v>
      </c>
      <c r="F25" s="94" t="s">
        <v>75</v>
      </c>
      <c r="G25" s="94" t="s">
        <v>57</v>
      </c>
      <c r="H25" s="94">
        <v>0.32200000000000001</v>
      </c>
      <c r="I25" s="94">
        <v>2.102E-9</v>
      </c>
      <c r="J25" s="94">
        <v>-1.01E-2</v>
      </c>
      <c r="K25" s="94">
        <v>1.6999999999999999E-3</v>
      </c>
      <c r="L25" s="94">
        <v>1</v>
      </c>
      <c r="M25" s="94" t="s">
        <v>98</v>
      </c>
      <c r="N25" s="94" t="s">
        <v>99</v>
      </c>
      <c r="O25" s="94">
        <v>0</v>
      </c>
      <c r="P25" s="94" t="s">
        <v>529</v>
      </c>
      <c r="Q25" s="94">
        <v>4.7910000000000004</v>
      </c>
      <c r="R25" s="94">
        <v>6</v>
      </c>
      <c r="S25" s="94">
        <v>5</v>
      </c>
      <c r="T25" s="94">
        <v>0</v>
      </c>
    </row>
    <row r="26" spans="1:20" x14ac:dyDescent="0.2">
      <c r="A26" s="72">
        <v>4</v>
      </c>
      <c r="B26" t="s">
        <v>513</v>
      </c>
      <c r="C26" t="s">
        <v>538</v>
      </c>
      <c r="D26">
        <v>10</v>
      </c>
      <c r="E26">
        <v>79608277</v>
      </c>
      <c r="F26" t="s">
        <v>68</v>
      </c>
      <c r="G26" t="s">
        <v>61</v>
      </c>
      <c r="H26">
        <v>0.29089999999999999</v>
      </c>
      <c r="I26">
        <v>3.1499999999999998E-8</v>
      </c>
      <c r="J26">
        <v>1.06E-2</v>
      </c>
      <c r="K26">
        <v>1.9E-3</v>
      </c>
      <c r="L26">
        <v>0.972603</v>
      </c>
      <c r="M26" t="s">
        <v>374</v>
      </c>
      <c r="N26" t="s">
        <v>108</v>
      </c>
      <c r="O26">
        <v>0</v>
      </c>
      <c r="P26" t="s">
        <v>529</v>
      </c>
      <c r="Q26">
        <v>1.8480000000000001</v>
      </c>
      <c r="R26" t="s">
        <v>539</v>
      </c>
      <c r="S26">
        <v>4</v>
      </c>
      <c r="T26">
        <v>1</v>
      </c>
    </row>
    <row r="27" spans="1:20" x14ac:dyDescent="0.2">
      <c r="A27" s="76"/>
      <c r="B27" t="s">
        <v>513</v>
      </c>
      <c r="C27" t="s">
        <v>540</v>
      </c>
      <c r="D27">
        <v>10</v>
      </c>
      <c r="E27">
        <v>79608947</v>
      </c>
      <c r="F27" t="s">
        <v>75</v>
      </c>
      <c r="G27" t="s">
        <v>57</v>
      </c>
      <c r="H27">
        <v>0.29089999999999999</v>
      </c>
      <c r="I27">
        <v>9.4199999999999993E-9</v>
      </c>
      <c r="J27">
        <v>0.01</v>
      </c>
      <c r="K27">
        <v>1.6999999999999999E-3</v>
      </c>
      <c r="L27">
        <v>0.972603</v>
      </c>
      <c r="M27" t="s">
        <v>374</v>
      </c>
      <c r="N27" t="s">
        <v>108</v>
      </c>
      <c r="O27">
        <v>0</v>
      </c>
      <c r="P27" t="s">
        <v>529</v>
      </c>
      <c r="Q27">
        <v>12.99</v>
      </c>
      <c r="R27" t="s">
        <v>541</v>
      </c>
      <c r="S27">
        <v>4</v>
      </c>
      <c r="T27">
        <v>1</v>
      </c>
    </row>
    <row r="28" spans="1:20" x14ac:dyDescent="0.2">
      <c r="A28" s="76"/>
      <c r="B28" t="s">
        <v>513</v>
      </c>
      <c r="C28" t="s">
        <v>107</v>
      </c>
      <c r="D28">
        <v>10</v>
      </c>
      <c r="E28">
        <v>79619461</v>
      </c>
      <c r="F28" t="s">
        <v>75</v>
      </c>
      <c r="G28" t="s">
        <v>57</v>
      </c>
      <c r="H28">
        <v>0.29330000000000001</v>
      </c>
      <c r="I28">
        <v>5.0909999999999999E-9</v>
      </c>
      <c r="J28">
        <v>1.01E-2</v>
      </c>
      <c r="K28">
        <v>1.6999999999999999E-3</v>
      </c>
      <c r="L28">
        <v>0.96193799999999996</v>
      </c>
      <c r="M28" t="s">
        <v>374</v>
      </c>
      <c r="N28" t="s">
        <v>108</v>
      </c>
      <c r="O28">
        <v>0</v>
      </c>
      <c r="P28" t="s">
        <v>529</v>
      </c>
      <c r="Q28">
        <v>0.28000000000000003</v>
      </c>
      <c r="R28" t="s">
        <v>501</v>
      </c>
      <c r="S28">
        <v>4</v>
      </c>
      <c r="T28">
        <v>1</v>
      </c>
    </row>
    <row r="29" spans="1:20" x14ac:dyDescent="0.2">
      <c r="A29" s="76"/>
      <c r="B29" t="s">
        <v>513</v>
      </c>
      <c r="C29" t="s">
        <v>542</v>
      </c>
      <c r="D29">
        <v>10</v>
      </c>
      <c r="E29">
        <v>79561174</v>
      </c>
      <c r="F29" t="s">
        <v>57</v>
      </c>
      <c r="G29" t="s">
        <v>75</v>
      </c>
      <c r="H29">
        <v>0.2959</v>
      </c>
      <c r="I29" t="s">
        <v>511</v>
      </c>
      <c r="J29" t="s">
        <v>511</v>
      </c>
      <c r="K29" t="s">
        <v>511</v>
      </c>
      <c r="L29">
        <v>0.97466200000000003</v>
      </c>
      <c r="M29" t="s">
        <v>374</v>
      </c>
      <c r="N29" t="s">
        <v>108</v>
      </c>
      <c r="O29">
        <v>0</v>
      </c>
      <c r="P29" t="s">
        <v>529</v>
      </c>
      <c r="Q29">
        <v>0.64100000000000001</v>
      </c>
      <c r="R29" t="s">
        <v>501</v>
      </c>
      <c r="S29">
        <v>4</v>
      </c>
      <c r="T29">
        <v>1</v>
      </c>
    </row>
    <row r="30" spans="1:20" x14ac:dyDescent="0.2">
      <c r="A30" s="76"/>
      <c r="B30" t="s">
        <v>513</v>
      </c>
      <c r="C30" t="s">
        <v>543</v>
      </c>
      <c r="D30">
        <v>10</v>
      </c>
      <c r="E30">
        <v>79662062</v>
      </c>
      <c r="F30" t="s">
        <v>75</v>
      </c>
      <c r="G30" t="s">
        <v>68</v>
      </c>
      <c r="H30">
        <v>0.34</v>
      </c>
      <c r="I30">
        <v>2.3740000000000001E-6</v>
      </c>
      <c r="J30">
        <v>7.7999999999999996E-3</v>
      </c>
      <c r="K30">
        <v>1.6999999999999999E-3</v>
      </c>
      <c r="L30">
        <v>0.71799900000000005</v>
      </c>
      <c r="M30" t="s">
        <v>374</v>
      </c>
      <c r="N30" t="s">
        <v>108</v>
      </c>
      <c r="O30">
        <v>0</v>
      </c>
      <c r="P30" t="s">
        <v>529</v>
      </c>
      <c r="Q30">
        <v>1.8660000000000001</v>
      </c>
      <c r="R30" t="s">
        <v>501</v>
      </c>
      <c r="S30">
        <v>2</v>
      </c>
      <c r="T30">
        <v>1</v>
      </c>
    </row>
    <row r="31" spans="1:20" x14ac:dyDescent="0.2">
      <c r="A31" s="76"/>
      <c r="B31" t="s">
        <v>513</v>
      </c>
      <c r="C31" t="s">
        <v>544</v>
      </c>
      <c r="D31">
        <v>10</v>
      </c>
      <c r="E31">
        <v>79662059</v>
      </c>
      <c r="F31" t="s">
        <v>68</v>
      </c>
      <c r="G31" t="s">
        <v>61</v>
      </c>
      <c r="H31">
        <v>0.34489999999999998</v>
      </c>
      <c r="I31">
        <v>5.5650000000000001E-6</v>
      </c>
      <c r="J31">
        <v>7.4999999999999997E-3</v>
      </c>
      <c r="K31">
        <v>1.6999999999999999E-3</v>
      </c>
      <c r="L31">
        <v>0.70260199999999995</v>
      </c>
      <c r="M31" t="s">
        <v>374</v>
      </c>
      <c r="N31" t="s">
        <v>108</v>
      </c>
      <c r="O31">
        <v>0</v>
      </c>
      <c r="P31" t="s">
        <v>529</v>
      </c>
      <c r="Q31">
        <v>2.8610000000000002</v>
      </c>
      <c r="R31" t="s">
        <v>501</v>
      </c>
      <c r="S31">
        <v>2</v>
      </c>
      <c r="T31">
        <v>1</v>
      </c>
    </row>
    <row r="32" spans="1:20" x14ac:dyDescent="0.2">
      <c r="A32" s="76"/>
      <c r="B32" t="s">
        <v>513</v>
      </c>
      <c r="C32" t="s">
        <v>545</v>
      </c>
      <c r="D32">
        <v>10</v>
      </c>
      <c r="E32">
        <v>79661452</v>
      </c>
      <c r="F32" t="s">
        <v>68</v>
      </c>
      <c r="G32" t="s">
        <v>61</v>
      </c>
      <c r="H32">
        <v>0.34439999999999998</v>
      </c>
      <c r="I32">
        <v>5.1780000000000002E-6</v>
      </c>
      <c r="J32">
        <v>-7.6E-3</v>
      </c>
      <c r="K32">
        <v>1.6999999999999999E-3</v>
      </c>
      <c r="L32">
        <v>0.70349799999999996</v>
      </c>
      <c r="M32" t="s">
        <v>374</v>
      </c>
      <c r="N32" t="s">
        <v>108</v>
      </c>
      <c r="O32">
        <v>0</v>
      </c>
      <c r="P32" t="s">
        <v>529</v>
      </c>
      <c r="Q32">
        <v>3.1520000000000001</v>
      </c>
      <c r="R32" t="s">
        <v>501</v>
      </c>
      <c r="S32">
        <v>2</v>
      </c>
      <c r="T32">
        <v>1</v>
      </c>
    </row>
    <row r="33" spans="1:20" x14ac:dyDescent="0.2">
      <c r="A33" s="76"/>
      <c r="B33" t="s">
        <v>513</v>
      </c>
      <c r="C33" t="s">
        <v>546</v>
      </c>
      <c r="D33">
        <v>10</v>
      </c>
      <c r="E33">
        <v>79685796</v>
      </c>
      <c r="F33" t="s">
        <v>75</v>
      </c>
      <c r="G33" t="s">
        <v>57</v>
      </c>
      <c r="H33">
        <v>0.28960000000000002</v>
      </c>
      <c r="I33">
        <v>2.4229999999999999E-6</v>
      </c>
      <c r="J33">
        <v>8.9999999999999993E-3</v>
      </c>
      <c r="K33">
        <v>1.9E-3</v>
      </c>
      <c r="L33">
        <v>0.88706399999999996</v>
      </c>
      <c r="M33" t="s">
        <v>374</v>
      </c>
      <c r="N33" t="s">
        <v>108</v>
      </c>
      <c r="O33">
        <v>0</v>
      </c>
      <c r="P33" t="s">
        <v>529</v>
      </c>
      <c r="Q33">
        <v>5.8860000000000001</v>
      </c>
      <c r="R33" t="s">
        <v>501</v>
      </c>
      <c r="S33">
        <v>1</v>
      </c>
      <c r="T33">
        <v>1</v>
      </c>
    </row>
    <row r="34" spans="1:20" x14ac:dyDescent="0.2">
      <c r="A34" s="76"/>
      <c r="B34" t="s">
        <v>513</v>
      </c>
      <c r="C34" t="s">
        <v>547</v>
      </c>
      <c r="D34">
        <v>10</v>
      </c>
      <c r="E34">
        <v>79670654</v>
      </c>
      <c r="F34" t="s">
        <v>68</v>
      </c>
      <c r="G34" t="s">
        <v>61</v>
      </c>
      <c r="H34">
        <v>0.34379999999999999</v>
      </c>
      <c r="I34">
        <v>1.808E-5</v>
      </c>
      <c r="J34">
        <v>-7.1000000000000004E-3</v>
      </c>
      <c r="K34">
        <v>1.6999999999999999E-3</v>
      </c>
      <c r="L34">
        <v>0.68761399999999995</v>
      </c>
      <c r="M34" t="s">
        <v>374</v>
      </c>
      <c r="N34" t="s">
        <v>108</v>
      </c>
      <c r="O34">
        <v>0</v>
      </c>
      <c r="P34" t="s">
        <v>529</v>
      </c>
      <c r="Q34">
        <v>3.4529999999999998</v>
      </c>
      <c r="R34" t="s">
        <v>548</v>
      </c>
      <c r="S34">
        <v>5</v>
      </c>
      <c r="T34">
        <v>1</v>
      </c>
    </row>
    <row r="35" spans="1:20" x14ac:dyDescent="0.2">
      <c r="A35" s="76"/>
      <c r="B35" t="s">
        <v>513</v>
      </c>
      <c r="C35" t="s">
        <v>549</v>
      </c>
      <c r="D35">
        <v>10</v>
      </c>
      <c r="E35">
        <v>79633845</v>
      </c>
      <c r="F35" t="s">
        <v>75</v>
      </c>
      <c r="G35" t="s">
        <v>57</v>
      </c>
      <c r="H35">
        <v>0.29099999999999998</v>
      </c>
      <c r="I35">
        <v>8.5730000000000001E-9</v>
      </c>
      <c r="J35">
        <v>0.01</v>
      </c>
      <c r="K35">
        <v>1.6999999999999999E-3</v>
      </c>
      <c r="L35">
        <v>0.971414</v>
      </c>
      <c r="M35" t="s">
        <v>374</v>
      </c>
      <c r="N35" t="s">
        <v>108</v>
      </c>
      <c r="O35">
        <v>0</v>
      </c>
      <c r="P35" t="s">
        <v>529</v>
      </c>
      <c r="Q35">
        <v>6.4260000000000002</v>
      </c>
      <c r="R35" t="s">
        <v>548</v>
      </c>
      <c r="S35">
        <v>2</v>
      </c>
      <c r="T35">
        <v>1</v>
      </c>
    </row>
    <row r="36" spans="1:20" x14ac:dyDescent="0.2">
      <c r="A36" s="76"/>
      <c r="B36" t="s">
        <v>513</v>
      </c>
      <c r="C36" t="s">
        <v>550</v>
      </c>
      <c r="D36">
        <v>10</v>
      </c>
      <c r="E36">
        <v>79625407</v>
      </c>
      <c r="F36" t="s">
        <v>68</v>
      </c>
      <c r="G36" t="s">
        <v>61</v>
      </c>
      <c r="H36">
        <v>0.2923</v>
      </c>
      <c r="I36">
        <v>1.1620000000000001E-8</v>
      </c>
      <c r="J36">
        <v>9.9000000000000008E-3</v>
      </c>
      <c r="K36">
        <v>1.6999999999999999E-3</v>
      </c>
      <c r="L36">
        <v>0.96533400000000003</v>
      </c>
      <c r="M36" t="s">
        <v>374</v>
      </c>
      <c r="N36" t="s">
        <v>108</v>
      </c>
      <c r="O36">
        <v>0</v>
      </c>
      <c r="P36" t="s">
        <v>529</v>
      </c>
      <c r="Q36">
        <v>3.601</v>
      </c>
      <c r="R36" t="s">
        <v>499</v>
      </c>
      <c r="S36">
        <v>4</v>
      </c>
      <c r="T36">
        <v>1</v>
      </c>
    </row>
    <row r="37" spans="1:20" ht="15" x14ac:dyDescent="0.25">
      <c r="A37" s="76"/>
      <c r="B37" s="73" t="s">
        <v>533</v>
      </c>
      <c r="C37" s="96" t="s">
        <v>551</v>
      </c>
      <c r="D37">
        <v>10</v>
      </c>
      <c r="E37">
        <v>79579222</v>
      </c>
      <c r="F37" t="s">
        <v>75</v>
      </c>
      <c r="G37" t="s">
        <v>57</v>
      </c>
      <c r="H37">
        <v>0.29110000000000003</v>
      </c>
      <c r="I37">
        <v>3.666E-9</v>
      </c>
      <c r="J37">
        <v>1.0200000000000001E-2</v>
      </c>
      <c r="K37">
        <v>1.6999999999999999E-3</v>
      </c>
      <c r="L37">
        <v>1</v>
      </c>
      <c r="M37" t="s">
        <v>374</v>
      </c>
      <c r="N37" t="s">
        <v>108</v>
      </c>
      <c r="O37">
        <v>0</v>
      </c>
      <c r="P37" t="s">
        <v>523</v>
      </c>
      <c r="Q37">
        <v>14.13</v>
      </c>
      <c r="R37" t="s">
        <v>511</v>
      </c>
      <c r="S37">
        <v>4</v>
      </c>
      <c r="T37">
        <v>1</v>
      </c>
    </row>
    <row r="38" spans="1:20" x14ac:dyDescent="0.2">
      <c r="A38" s="81"/>
      <c r="B38" s="94" t="s">
        <v>509</v>
      </c>
      <c r="C38" s="94" t="s">
        <v>552</v>
      </c>
      <c r="D38" s="94">
        <v>10</v>
      </c>
      <c r="E38" s="94">
        <v>79553313</v>
      </c>
      <c r="F38" s="94" t="s">
        <v>553</v>
      </c>
      <c r="G38" s="94" t="s">
        <v>75</v>
      </c>
      <c r="H38" s="94">
        <v>0.32900000000000001</v>
      </c>
      <c r="I38" s="94" t="s">
        <v>511</v>
      </c>
      <c r="J38" s="94" t="s">
        <v>511</v>
      </c>
      <c r="K38" s="94" t="s">
        <v>511</v>
      </c>
      <c r="L38" s="94">
        <v>0.83640800000000004</v>
      </c>
      <c r="M38" s="94" t="s">
        <v>374</v>
      </c>
      <c r="N38" s="94" t="s">
        <v>108</v>
      </c>
      <c r="O38" s="94">
        <v>0</v>
      </c>
      <c r="P38" s="94" t="s">
        <v>529</v>
      </c>
      <c r="Q38" s="94">
        <v>0.79700000000000004</v>
      </c>
      <c r="R38" s="94" t="s">
        <v>511</v>
      </c>
      <c r="S38" s="94">
        <v>4</v>
      </c>
      <c r="T38" s="94">
        <v>0</v>
      </c>
    </row>
    <row r="39" spans="1:20" x14ac:dyDescent="0.2">
      <c r="A39" s="72">
        <v>5</v>
      </c>
      <c r="B39" t="s">
        <v>502</v>
      </c>
      <c r="C39" t="s">
        <v>554</v>
      </c>
      <c r="D39">
        <v>10</v>
      </c>
      <c r="E39">
        <v>96039597</v>
      </c>
      <c r="F39" t="s">
        <v>75</v>
      </c>
      <c r="G39" t="s">
        <v>68</v>
      </c>
      <c r="H39">
        <v>0.43540000000000001</v>
      </c>
      <c r="I39">
        <v>1.9850000000000001E-7</v>
      </c>
      <c r="J39">
        <v>9.1000000000000004E-3</v>
      </c>
      <c r="K39">
        <v>1.8E-3</v>
      </c>
      <c r="L39">
        <v>0.99837900000000002</v>
      </c>
      <c r="M39" t="s">
        <v>376</v>
      </c>
      <c r="N39" t="s">
        <v>555</v>
      </c>
      <c r="O39">
        <v>0</v>
      </c>
      <c r="P39" t="s">
        <v>523</v>
      </c>
      <c r="Q39">
        <v>17.350000000000001</v>
      </c>
      <c r="R39">
        <v>6</v>
      </c>
      <c r="S39">
        <v>4</v>
      </c>
      <c r="T39">
        <v>1</v>
      </c>
    </row>
    <row r="40" spans="1:20" ht="15" x14ac:dyDescent="0.25">
      <c r="A40" s="81"/>
      <c r="B40" s="82" t="s">
        <v>556</v>
      </c>
      <c r="C40" s="95" t="s">
        <v>557</v>
      </c>
      <c r="D40" s="94">
        <v>10</v>
      </c>
      <c r="E40" s="94">
        <v>96038686</v>
      </c>
      <c r="F40" s="94" t="s">
        <v>75</v>
      </c>
      <c r="G40" s="94" t="s">
        <v>57</v>
      </c>
      <c r="H40" s="94">
        <v>0.43540000000000001</v>
      </c>
      <c r="I40" s="94">
        <v>3.6399999999999998E-9</v>
      </c>
      <c r="J40" s="94">
        <v>9.4999999999999998E-3</v>
      </c>
      <c r="K40" s="94">
        <v>1.6000000000000001E-3</v>
      </c>
      <c r="L40" s="94">
        <v>1</v>
      </c>
      <c r="M40" s="94" t="s">
        <v>376</v>
      </c>
      <c r="N40" s="94" t="s">
        <v>298</v>
      </c>
      <c r="O40" s="94">
        <v>0</v>
      </c>
      <c r="P40" s="94" t="s">
        <v>529</v>
      </c>
      <c r="Q40" s="94">
        <v>0.20699999999999999</v>
      </c>
      <c r="R40" s="94">
        <v>7</v>
      </c>
      <c r="S40" s="94">
        <v>4</v>
      </c>
      <c r="T40" s="94">
        <v>1</v>
      </c>
    </row>
    <row r="41" spans="1:20" x14ac:dyDescent="0.2">
      <c r="A41" s="72">
        <v>6</v>
      </c>
      <c r="B41" t="s">
        <v>558</v>
      </c>
      <c r="C41" t="s">
        <v>559</v>
      </c>
      <c r="D41">
        <v>11</v>
      </c>
      <c r="E41">
        <v>65640204</v>
      </c>
      <c r="F41" t="s">
        <v>61</v>
      </c>
      <c r="G41" t="s">
        <v>68</v>
      </c>
      <c r="H41">
        <v>0.36130000000000001</v>
      </c>
      <c r="I41" t="s">
        <v>511</v>
      </c>
      <c r="J41" t="s">
        <v>511</v>
      </c>
      <c r="K41" t="s">
        <v>511</v>
      </c>
      <c r="L41">
        <v>0.99934000000000001</v>
      </c>
      <c r="M41" t="s">
        <v>378</v>
      </c>
      <c r="N41" t="s">
        <v>560</v>
      </c>
      <c r="O41">
        <v>0</v>
      </c>
      <c r="P41" t="s">
        <v>561</v>
      </c>
      <c r="Q41">
        <v>11.77</v>
      </c>
      <c r="R41" t="s">
        <v>501</v>
      </c>
      <c r="S41">
        <v>1</v>
      </c>
      <c r="T41">
        <v>1</v>
      </c>
    </row>
    <row r="42" spans="1:20" ht="15" x14ac:dyDescent="0.25">
      <c r="A42" s="81"/>
      <c r="B42" s="82" t="s">
        <v>556</v>
      </c>
      <c r="C42" s="97" t="s">
        <v>562</v>
      </c>
      <c r="D42" s="94">
        <v>11</v>
      </c>
      <c r="E42" s="94">
        <v>65640906</v>
      </c>
      <c r="F42" s="94" t="s">
        <v>68</v>
      </c>
      <c r="G42" s="94" t="s">
        <v>61</v>
      </c>
      <c r="H42" s="94">
        <v>0.36170000000000002</v>
      </c>
      <c r="I42" s="94">
        <v>3.4949999999999999E-8</v>
      </c>
      <c r="J42" s="94">
        <v>9.1000000000000004E-3</v>
      </c>
      <c r="K42" s="94">
        <v>1.6000000000000001E-3</v>
      </c>
      <c r="L42" s="94">
        <v>1</v>
      </c>
      <c r="M42" s="94" t="s">
        <v>378</v>
      </c>
      <c r="N42" s="94" t="s">
        <v>560</v>
      </c>
      <c r="O42" s="94">
        <v>0</v>
      </c>
      <c r="P42" s="94" t="s">
        <v>529</v>
      </c>
      <c r="Q42" s="94">
        <v>11.06</v>
      </c>
      <c r="R42" s="94">
        <v>4</v>
      </c>
      <c r="S42" s="94">
        <v>1</v>
      </c>
      <c r="T42" s="94">
        <v>1</v>
      </c>
    </row>
    <row r="43" spans="1:20" ht="15" x14ac:dyDescent="0.25">
      <c r="A43" s="72">
        <v>7</v>
      </c>
      <c r="B43" s="51" t="s">
        <v>502</v>
      </c>
      <c r="C43" s="98" t="s">
        <v>380</v>
      </c>
      <c r="D43" s="51">
        <v>11</v>
      </c>
      <c r="E43" s="51">
        <v>88911696</v>
      </c>
      <c r="F43" s="51" t="s">
        <v>68</v>
      </c>
      <c r="G43" s="51" t="s">
        <v>57</v>
      </c>
      <c r="H43" s="51">
        <v>0.36919999999999997</v>
      </c>
      <c r="I43" s="51">
        <v>1.006E-9</v>
      </c>
      <c r="J43" s="51">
        <v>1.01E-2</v>
      </c>
      <c r="K43" s="51">
        <v>1.6000000000000001E-3</v>
      </c>
      <c r="L43" s="51">
        <v>1</v>
      </c>
      <c r="M43" s="51" t="s">
        <v>380</v>
      </c>
      <c r="N43" s="51" t="s">
        <v>304</v>
      </c>
      <c r="O43" s="51">
        <v>0</v>
      </c>
      <c r="P43" s="51" t="s">
        <v>523</v>
      </c>
      <c r="Q43" s="51">
        <v>24.2</v>
      </c>
      <c r="R43" s="51">
        <v>7</v>
      </c>
      <c r="S43" s="51">
        <v>1</v>
      </c>
      <c r="T43" s="51">
        <v>1</v>
      </c>
    </row>
    <row r="44" spans="1:20" ht="15" x14ac:dyDescent="0.25">
      <c r="A44" s="76"/>
      <c r="B44" s="51" t="s">
        <v>563</v>
      </c>
      <c r="C44" s="85" t="s">
        <v>395</v>
      </c>
      <c r="D44" s="85">
        <v>11</v>
      </c>
      <c r="E44" s="85">
        <v>88935088</v>
      </c>
      <c r="F44" s="85" t="s">
        <v>68</v>
      </c>
      <c r="G44" s="85" t="s">
        <v>61</v>
      </c>
      <c r="H44" s="85">
        <v>0.36709999999999998</v>
      </c>
      <c r="I44" s="85">
        <v>1.047E-8</v>
      </c>
      <c r="J44" s="85">
        <v>1.04E-2</v>
      </c>
      <c r="K44" s="85">
        <v>1.8E-3</v>
      </c>
      <c r="L44" s="85">
        <v>0.98607900000000004</v>
      </c>
      <c r="M44" s="85" t="s">
        <v>380</v>
      </c>
      <c r="N44" s="85" t="s">
        <v>304</v>
      </c>
      <c r="O44" s="85">
        <v>0</v>
      </c>
      <c r="P44" s="85" t="s">
        <v>529</v>
      </c>
      <c r="Q44" s="85">
        <v>3.1989999999999998</v>
      </c>
      <c r="R44" s="85">
        <v>7</v>
      </c>
      <c r="S44" s="85">
        <v>4</v>
      </c>
      <c r="T44" s="85">
        <v>1</v>
      </c>
    </row>
    <row r="45" spans="1:20" ht="15" x14ac:dyDescent="0.25">
      <c r="A45" s="81"/>
      <c r="B45" s="94" t="s">
        <v>564</v>
      </c>
      <c r="C45" s="99" t="s">
        <v>565</v>
      </c>
      <c r="D45" s="99">
        <v>11</v>
      </c>
      <c r="E45" s="99">
        <v>88614324</v>
      </c>
      <c r="F45" s="99" t="s">
        <v>61</v>
      </c>
      <c r="G45" s="99" t="s">
        <v>57</v>
      </c>
      <c r="H45" s="99">
        <v>0.32100000000000001</v>
      </c>
      <c r="I45" s="99">
        <v>6.847E-5</v>
      </c>
      <c r="J45" s="99">
        <v>-7.4000000000000003E-3</v>
      </c>
      <c r="K45" s="99">
        <v>1.9E-3</v>
      </c>
      <c r="L45" s="99">
        <v>0.60156399999999999</v>
      </c>
      <c r="M45" s="99" t="s">
        <v>380</v>
      </c>
      <c r="N45" s="99" t="s">
        <v>114</v>
      </c>
      <c r="O45" s="99">
        <v>0</v>
      </c>
      <c r="P45" s="99" t="s">
        <v>529</v>
      </c>
      <c r="Q45" s="99">
        <v>1.0940000000000001</v>
      </c>
      <c r="R45" s="99">
        <v>6</v>
      </c>
      <c r="S45" s="99">
        <v>15</v>
      </c>
      <c r="T45" s="99">
        <v>1</v>
      </c>
    </row>
    <row r="46" spans="1:20" x14ac:dyDescent="0.2">
      <c r="A46" s="72">
        <v>8</v>
      </c>
      <c r="B46" t="s">
        <v>566</v>
      </c>
      <c r="C46" t="s">
        <v>567</v>
      </c>
      <c r="D46">
        <v>11</v>
      </c>
      <c r="E46">
        <v>92578985</v>
      </c>
      <c r="F46" t="s">
        <v>75</v>
      </c>
      <c r="G46" t="s">
        <v>57</v>
      </c>
      <c r="H46">
        <v>0.38729999999999998</v>
      </c>
      <c r="I46">
        <v>3.4119999999999998E-15</v>
      </c>
      <c r="J46">
        <v>-1.2800000000000001E-2</v>
      </c>
      <c r="K46">
        <v>1.6000000000000001E-3</v>
      </c>
      <c r="L46">
        <v>0.940863</v>
      </c>
      <c r="M46" t="s">
        <v>398</v>
      </c>
      <c r="N46" t="s">
        <v>117</v>
      </c>
      <c r="O46">
        <v>0</v>
      </c>
      <c r="P46" t="s">
        <v>529</v>
      </c>
      <c r="Q46">
        <v>11.53</v>
      </c>
      <c r="R46" t="s">
        <v>501</v>
      </c>
      <c r="S46">
        <v>4</v>
      </c>
      <c r="T46">
        <v>0</v>
      </c>
    </row>
    <row r="47" spans="1:20" x14ac:dyDescent="0.2">
      <c r="A47" s="76"/>
      <c r="B47" s="73" t="s">
        <v>556</v>
      </c>
      <c r="C47" t="s">
        <v>400</v>
      </c>
      <c r="D47">
        <v>11</v>
      </c>
      <c r="E47">
        <v>92607866</v>
      </c>
      <c r="F47" t="s">
        <v>68</v>
      </c>
      <c r="G47" t="s">
        <v>61</v>
      </c>
      <c r="H47">
        <v>0.37709999999999999</v>
      </c>
      <c r="I47">
        <v>3.7039999999999997E-18</v>
      </c>
      <c r="J47">
        <v>-1.43E-2</v>
      </c>
      <c r="K47">
        <v>1.6000000000000001E-3</v>
      </c>
      <c r="L47">
        <v>0.99742600000000003</v>
      </c>
      <c r="M47" t="s">
        <v>398</v>
      </c>
      <c r="N47" t="s">
        <v>117</v>
      </c>
      <c r="O47">
        <v>0</v>
      </c>
      <c r="P47" t="s">
        <v>529</v>
      </c>
      <c r="Q47">
        <v>0.36899999999999999</v>
      </c>
      <c r="R47">
        <v>6</v>
      </c>
      <c r="S47">
        <v>4</v>
      </c>
      <c r="T47">
        <v>1</v>
      </c>
    </row>
    <row r="48" spans="1:20" x14ac:dyDescent="0.2">
      <c r="A48" s="76"/>
      <c r="B48" s="73" t="s">
        <v>556</v>
      </c>
      <c r="C48" t="s">
        <v>568</v>
      </c>
      <c r="D48">
        <v>11</v>
      </c>
      <c r="E48">
        <v>92604958</v>
      </c>
      <c r="F48" t="s">
        <v>569</v>
      </c>
      <c r="G48" t="s">
        <v>68</v>
      </c>
      <c r="H48">
        <v>0.37809999999999999</v>
      </c>
      <c r="I48" t="s">
        <v>511</v>
      </c>
      <c r="J48" t="s">
        <v>511</v>
      </c>
      <c r="K48" t="s">
        <v>511</v>
      </c>
      <c r="L48">
        <v>0.99762499999999998</v>
      </c>
      <c r="M48" t="s">
        <v>398</v>
      </c>
      <c r="N48" t="s">
        <v>117</v>
      </c>
      <c r="O48">
        <v>0</v>
      </c>
      <c r="P48" t="s">
        <v>529</v>
      </c>
      <c r="Q48">
        <v>1.9830000000000001</v>
      </c>
      <c r="R48" t="s">
        <v>511</v>
      </c>
      <c r="S48">
        <v>4</v>
      </c>
      <c r="T48">
        <v>1</v>
      </c>
    </row>
    <row r="49" spans="1:20" ht="15" x14ac:dyDescent="0.25">
      <c r="A49" s="81"/>
      <c r="B49" s="94" t="s">
        <v>509</v>
      </c>
      <c r="C49" s="95" t="s">
        <v>570</v>
      </c>
      <c r="D49" s="94">
        <v>11</v>
      </c>
      <c r="E49" s="94">
        <v>92601909</v>
      </c>
      <c r="F49" s="94" t="s">
        <v>61</v>
      </c>
      <c r="G49" s="94" t="s">
        <v>57</v>
      </c>
      <c r="H49" s="94">
        <v>0.37769999999999998</v>
      </c>
      <c r="I49" s="94">
        <v>3.1299999999999999E-18</v>
      </c>
      <c r="J49" s="94">
        <v>1.43E-2</v>
      </c>
      <c r="K49" s="94">
        <v>1.6000000000000001E-3</v>
      </c>
      <c r="L49" s="94">
        <v>1</v>
      </c>
      <c r="M49" s="94" t="s">
        <v>398</v>
      </c>
      <c r="N49" s="94" t="s">
        <v>117</v>
      </c>
      <c r="O49" s="94">
        <v>0</v>
      </c>
      <c r="P49" s="94" t="s">
        <v>529</v>
      </c>
      <c r="Q49" s="94">
        <v>11.4</v>
      </c>
      <c r="R49" s="94">
        <v>5</v>
      </c>
      <c r="S49" s="94">
        <v>4</v>
      </c>
      <c r="T49" s="94">
        <v>0</v>
      </c>
    </row>
    <row r="50" spans="1:20" x14ac:dyDescent="0.2">
      <c r="A50" s="72">
        <v>9</v>
      </c>
      <c r="B50" t="s">
        <v>495</v>
      </c>
      <c r="C50" t="s">
        <v>119</v>
      </c>
      <c r="D50">
        <v>11</v>
      </c>
      <c r="E50">
        <v>120055403</v>
      </c>
      <c r="F50" t="s">
        <v>61</v>
      </c>
      <c r="G50" t="s">
        <v>57</v>
      </c>
      <c r="H50">
        <v>0.30480000000000002</v>
      </c>
      <c r="I50">
        <v>3.3880000000000003E-8</v>
      </c>
      <c r="J50">
        <v>9.4999999999999998E-3</v>
      </c>
      <c r="K50">
        <v>1.6999999999999999E-3</v>
      </c>
      <c r="L50">
        <v>0.93944799999999995</v>
      </c>
      <c r="M50" t="s">
        <v>402</v>
      </c>
      <c r="N50" t="s">
        <v>571</v>
      </c>
      <c r="O50">
        <v>0</v>
      </c>
      <c r="P50" t="s">
        <v>529</v>
      </c>
      <c r="Q50">
        <v>19.18</v>
      </c>
      <c r="R50" t="s">
        <v>499</v>
      </c>
      <c r="S50">
        <v>1</v>
      </c>
      <c r="T50">
        <v>1</v>
      </c>
    </row>
    <row r="51" spans="1:20" x14ac:dyDescent="0.2">
      <c r="A51" s="76"/>
      <c r="B51" t="s">
        <v>513</v>
      </c>
      <c r="C51" t="s">
        <v>405</v>
      </c>
      <c r="D51">
        <v>11</v>
      </c>
      <c r="E51">
        <v>120057972</v>
      </c>
      <c r="F51" t="s">
        <v>75</v>
      </c>
      <c r="G51" t="s">
        <v>57</v>
      </c>
      <c r="H51">
        <v>0.30430000000000001</v>
      </c>
      <c r="I51">
        <v>7.8489999999999997E-8</v>
      </c>
      <c r="J51">
        <v>9.2999999999999992E-3</v>
      </c>
      <c r="K51">
        <v>1.6999999999999999E-3</v>
      </c>
      <c r="L51">
        <v>0.89984200000000003</v>
      </c>
      <c r="M51" t="s">
        <v>402</v>
      </c>
      <c r="N51" t="s">
        <v>571</v>
      </c>
      <c r="O51">
        <v>1734</v>
      </c>
      <c r="P51" t="s">
        <v>498</v>
      </c>
      <c r="Q51">
        <v>0.48599999999999999</v>
      </c>
      <c r="R51" t="s">
        <v>501</v>
      </c>
      <c r="S51">
        <v>1</v>
      </c>
      <c r="T51">
        <v>1</v>
      </c>
    </row>
    <row r="52" spans="1:20" x14ac:dyDescent="0.2">
      <c r="A52" s="76"/>
      <c r="B52" t="s">
        <v>513</v>
      </c>
      <c r="C52" t="s">
        <v>572</v>
      </c>
      <c r="D52">
        <v>11</v>
      </c>
      <c r="E52">
        <v>120063980</v>
      </c>
      <c r="F52" t="s">
        <v>68</v>
      </c>
      <c r="G52" t="s">
        <v>61</v>
      </c>
      <c r="H52">
        <v>0.32400000000000001</v>
      </c>
      <c r="I52">
        <v>6.8869999999999994E-8</v>
      </c>
      <c r="J52">
        <v>-1.0200000000000001E-2</v>
      </c>
      <c r="K52">
        <v>1.9E-3</v>
      </c>
      <c r="L52">
        <v>0.83586400000000005</v>
      </c>
      <c r="M52" t="s">
        <v>402</v>
      </c>
      <c r="N52" t="s">
        <v>571</v>
      </c>
      <c r="O52">
        <v>7742</v>
      </c>
      <c r="P52" t="s">
        <v>498</v>
      </c>
      <c r="Q52">
        <v>0.26900000000000002</v>
      </c>
      <c r="R52" t="s">
        <v>501</v>
      </c>
      <c r="S52">
        <v>2</v>
      </c>
      <c r="T52">
        <v>1</v>
      </c>
    </row>
    <row r="53" spans="1:20" x14ac:dyDescent="0.2">
      <c r="A53" s="76"/>
      <c r="B53" s="78" t="s">
        <v>573</v>
      </c>
      <c r="C53" s="51" t="s">
        <v>574</v>
      </c>
      <c r="D53" s="51">
        <v>11</v>
      </c>
      <c r="E53" s="51">
        <v>120039696</v>
      </c>
      <c r="F53" s="51" t="s">
        <v>75</v>
      </c>
      <c r="G53" s="51" t="s">
        <v>57</v>
      </c>
      <c r="H53" s="51">
        <v>0.30530000000000002</v>
      </c>
      <c r="I53" s="51">
        <v>1.377E-7</v>
      </c>
      <c r="J53" s="51">
        <v>9.1000000000000004E-3</v>
      </c>
      <c r="K53" s="51">
        <v>1.6999999999999999E-3</v>
      </c>
      <c r="L53" s="51">
        <v>0.967781</v>
      </c>
      <c r="M53" s="51" t="s">
        <v>402</v>
      </c>
      <c r="N53" s="51" t="s">
        <v>575</v>
      </c>
      <c r="O53" s="51">
        <v>0</v>
      </c>
      <c r="P53" s="51" t="s">
        <v>561</v>
      </c>
      <c r="Q53" s="51">
        <v>10.06</v>
      </c>
      <c r="R53" s="51">
        <v>4</v>
      </c>
      <c r="S53" s="51">
        <v>1</v>
      </c>
      <c r="T53" s="51">
        <v>1</v>
      </c>
    </row>
    <row r="54" spans="1:20" x14ac:dyDescent="0.2">
      <c r="A54" s="76"/>
      <c r="B54" s="78" t="s">
        <v>564</v>
      </c>
      <c r="C54" t="s">
        <v>576</v>
      </c>
      <c r="D54">
        <v>11</v>
      </c>
      <c r="E54">
        <v>120025243</v>
      </c>
      <c r="F54" t="s">
        <v>75</v>
      </c>
      <c r="G54" t="s">
        <v>57</v>
      </c>
      <c r="H54">
        <v>0.42799999999999999</v>
      </c>
      <c r="I54">
        <v>7.9149999999999999E-5</v>
      </c>
      <c r="J54">
        <v>-6.3E-3</v>
      </c>
      <c r="K54">
        <v>1.6000000000000001E-3</v>
      </c>
      <c r="L54">
        <v>0.60166200000000003</v>
      </c>
      <c r="M54" t="s">
        <v>402</v>
      </c>
      <c r="N54" t="s">
        <v>571</v>
      </c>
      <c r="O54">
        <v>0</v>
      </c>
      <c r="P54" t="s">
        <v>529</v>
      </c>
      <c r="Q54">
        <v>3.468</v>
      </c>
      <c r="R54" t="s">
        <v>511</v>
      </c>
      <c r="S54">
        <v>9</v>
      </c>
      <c r="T54">
        <v>1</v>
      </c>
    </row>
    <row r="55" spans="1:20" ht="15" x14ac:dyDescent="0.25">
      <c r="A55" s="76"/>
      <c r="B55" s="78" t="s">
        <v>564</v>
      </c>
      <c r="C55" s="96" t="s">
        <v>402</v>
      </c>
      <c r="D55">
        <v>11</v>
      </c>
      <c r="E55">
        <v>120030227</v>
      </c>
      <c r="F55" t="s">
        <v>75</v>
      </c>
      <c r="G55" t="s">
        <v>61</v>
      </c>
      <c r="H55">
        <v>0.31230000000000002</v>
      </c>
      <c r="I55">
        <v>2.646E-8</v>
      </c>
      <c r="J55">
        <v>-9.4999999999999998E-3</v>
      </c>
      <c r="K55">
        <v>1.6999999999999999E-3</v>
      </c>
      <c r="L55">
        <v>1</v>
      </c>
      <c r="M55" t="s">
        <v>402</v>
      </c>
      <c r="N55" t="s">
        <v>571</v>
      </c>
      <c r="O55">
        <v>0</v>
      </c>
      <c r="P55" t="s">
        <v>529</v>
      </c>
      <c r="Q55">
        <v>1.0760000000000001</v>
      </c>
      <c r="R55">
        <v>5</v>
      </c>
      <c r="S55">
        <v>13</v>
      </c>
      <c r="T55">
        <v>1</v>
      </c>
    </row>
    <row r="56" spans="1:20" x14ac:dyDescent="0.2">
      <c r="A56" s="81"/>
      <c r="B56" s="82" t="s">
        <v>564</v>
      </c>
      <c r="C56" s="94" t="s">
        <v>577</v>
      </c>
      <c r="D56" s="94">
        <v>11</v>
      </c>
      <c r="E56" s="94">
        <v>120025443</v>
      </c>
      <c r="F56" s="94" t="s">
        <v>75</v>
      </c>
      <c r="G56" s="94" t="s">
        <v>57</v>
      </c>
      <c r="H56" s="94">
        <v>0.30740000000000001</v>
      </c>
      <c r="I56" s="94">
        <v>1.186E-7</v>
      </c>
      <c r="J56" s="94">
        <v>-9.1000000000000004E-3</v>
      </c>
      <c r="K56" s="94">
        <v>1.6999999999999999E-3</v>
      </c>
      <c r="L56" s="94">
        <v>0.97898799999999997</v>
      </c>
      <c r="M56" s="94" t="s">
        <v>402</v>
      </c>
      <c r="N56" s="94" t="s">
        <v>571</v>
      </c>
      <c r="O56" s="94">
        <v>0</v>
      </c>
      <c r="P56" s="94" t="s">
        <v>529</v>
      </c>
      <c r="Q56" s="94">
        <v>10.55</v>
      </c>
      <c r="R56" s="94">
        <v>7</v>
      </c>
      <c r="S56" s="94">
        <v>9</v>
      </c>
      <c r="T56" s="94">
        <v>1</v>
      </c>
    </row>
    <row r="57" spans="1:20" x14ac:dyDescent="0.2">
      <c r="A57" s="72">
        <v>10</v>
      </c>
      <c r="B57" s="78" t="s">
        <v>502</v>
      </c>
      <c r="C57" s="51" t="s">
        <v>578</v>
      </c>
      <c r="D57" s="51">
        <v>12</v>
      </c>
      <c r="E57" s="51">
        <v>48398223</v>
      </c>
      <c r="F57" s="51" t="s">
        <v>75</v>
      </c>
      <c r="G57" s="51" t="s">
        <v>57</v>
      </c>
      <c r="H57" s="51">
        <v>0.1323</v>
      </c>
      <c r="I57" s="51">
        <v>1.833E-3</v>
      </c>
      <c r="J57" s="51">
        <v>7.3000000000000001E-3</v>
      </c>
      <c r="K57" s="51">
        <v>2.3999999999999998E-3</v>
      </c>
      <c r="L57" s="51">
        <v>0.61599099999999996</v>
      </c>
      <c r="M57" s="51" t="s">
        <v>406</v>
      </c>
      <c r="N57" s="51" t="s">
        <v>123</v>
      </c>
      <c r="O57" s="51">
        <v>0</v>
      </c>
      <c r="P57" s="51" t="s">
        <v>561</v>
      </c>
      <c r="Q57" s="51">
        <v>15.15</v>
      </c>
      <c r="R57" s="51" t="s">
        <v>511</v>
      </c>
      <c r="S57" s="51">
        <v>1</v>
      </c>
      <c r="T57" s="51">
        <v>1</v>
      </c>
    </row>
    <row r="58" spans="1:20" ht="15" x14ac:dyDescent="0.25">
      <c r="A58" s="76"/>
      <c r="B58" s="78" t="s">
        <v>573</v>
      </c>
      <c r="C58" s="96" t="s">
        <v>579</v>
      </c>
      <c r="D58">
        <v>12</v>
      </c>
      <c r="E58">
        <v>48404636</v>
      </c>
      <c r="F58" t="s">
        <v>68</v>
      </c>
      <c r="G58" t="s">
        <v>61</v>
      </c>
      <c r="H58">
        <v>8.5779999999999995E-2</v>
      </c>
      <c r="I58">
        <v>4.7199999999999999E-8</v>
      </c>
      <c r="J58">
        <v>1.54E-2</v>
      </c>
      <c r="K58">
        <v>2.8E-3</v>
      </c>
      <c r="L58">
        <v>1</v>
      </c>
      <c r="M58" t="s">
        <v>406</v>
      </c>
      <c r="N58" t="s">
        <v>580</v>
      </c>
      <c r="O58">
        <v>0</v>
      </c>
      <c r="P58" t="s">
        <v>581</v>
      </c>
      <c r="Q58">
        <v>0.496</v>
      </c>
      <c r="R58">
        <v>5</v>
      </c>
      <c r="S58">
        <v>5</v>
      </c>
      <c r="T58">
        <v>1</v>
      </c>
    </row>
    <row r="59" spans="1:20" x14ac:dyDescent="0.2">
      <c r="A59" s="81"/>
      <c r="B59" s="100" t="s">
        <v>564</v>
      </c>
      <c r="C59" s="94" t="s">
        <v>582</v>
      </c>
      <c r="D59" s="94">
        <v>12</v>
      </c>
      <c r="E59" s="94">
        <v>48719172</v>
      </c>
      <c r="F59" s="94" t="s">
        <v>68</v>
      </c>
      <c r="G59" s="94" t="s">
        <v>61</v>
      </c>
      <c r="H59" s="94">
        <v>7.7939999999999995E-2</v>
      </c>
      <c r="I59" s="94">
        <v>1.7090000000000001E-6</v>
      </c>
      <c r="J59" s="94">
        <v>-1.41E-2</v>
      </c>
      <c r="K59" s="94">
        <v>3.0000000000000001E-3</v>
      </c>
      <c r="L59" s="94">
        <v>0.846495</v>
      </c>
      <c r="M59" s="94" t="s">
        <v>406</v>
      </c>
      <c r="N59" s="94" t="s">
        <v>583</v>
      </c>
      <c r="O59" s="94">
        <v>3590</v>
      </c>
      <c r="P59" s="94" t="s">
        <v>498</v>
      </c>
      <c r="Q59" s="94">
        <v>1.621</v>
      </c>
      <c r="R59" s="94">
        <v>7</v>
      </c>
      <c r="S59" s="94">
        <v>9</v>
      </c>
      <c r="T59" s="94">
        <v>1</v>
      </c>
    </row>
    <row r="60" spans="1:20" x14ac:dyDescent="0.2">
      <c r="A60" s="72">
        <v>11</v>
      </c>
      <c r="B60" t="s">
        <v>513</v>
      </c>
      <c r="C60" t="s">
        <v>413</v>
      </c>
      <c r="D60">
        <v>15</v>
      </c>
      <c r="E60">
        <v>74234082</v>
      </c>
      <c r="F60" t="s">
        <v>75</v>
      </c>
      <c r="G60" t="s">
        <v>68</v>
      </c>
      <c r="H60">
        <v>0.47110000000000002</v>
      </c>
      <c r="I60">
        <v>6.6609999999999999E-8</v>
      </c>
      <c r="J60">
        <v>9.4000000000000004E-3</v>
      </c>
      <c r="K60">
        <v>1.6999999999999999E-3</v>
      </c>
      <c r="L60">
        <v>0.99714800000000003</v>
      </c>
      <c r="M60" t="s">
        <v>411</v>
      </c>
      <c r="N60" t="s">
        <v>320</v>
      </c>
      <c r="O60">
        <v>0</v>
      </c>
      <c r="P60" t="s">
        <v>529</v>
      </c>
      <c r="Q60">
        <v>0.94599999999999995</v>
      </c>
      <c r="R60" t="s">
        <v>501</v>
      </c>
      <c r="S60">
        <v>4</v>
      </c>
      <c r="T60">
        <v>1</v>
      </c>
    </row>
    <row r="61" spans="1:20" x14ac:dyDescent="0.2">
      <c r="A61" s="76"/>
      <c r="B61" t="s">
        <v>502</v>
      </c>
      <c r="C61" t="s">
        <v>584</v>
      </c>
      <c r="D61">
        <v>15</v>
      </c>
      <c r="E61">
        <v>74226138</v>
      </c>
      <c r="F61" t="s">
        <v>75</v>
      </c>
      <c r="G61" t="s">
        <v>57</v>
      </c>
      <c r="H61">
        <v>0.49270000000000003</v>
      </c>
      <c r="I61">
        <v>4.454E-7</v>
      </c>
      <c r="J61">
        <v>8.0000000000000002E-3</v>
      </c>
      <c r="K61">
        <v>1.6000000000000001E-3</v>
      </c>
      <c r="L61">
        <v>0.85894800000000004</v>
      </c>
      <c r="M61" t="s">
        <v>411</v>
      </c>
      <c r="N61" t="s">
        <v>320</v>
      </c>
      <c r="O61">
        <v>0</v>
      </c>
      <c r="P61" t="s">
        <v>529</v>
      </c>
      <c r="Q61">
        <v>15.49</v>
      </c>
      <c r="R61">
        <v>5</v>
      </c>
      <c r="S61">
        <v>4</v>
      </c>
      <c r="T61">
        <v>1</v>
      </c>
    </row>
    <row r="62" spans="1:20" ht="15" x14ac:dyDescent="0.25">
      <c r="A62" s="81"/>
      <c r="B62" s="82" t="s">
        <v>556</v>
      </c>
      <c r="C62" s="95" t="s">
        <v>411</v>
      </c>
      <c r="D62" s="94">
        <v>15</v>
      </c>
      <c r="E62" s="94">
        <v>74241624</v>
      </c>
      <c r="F62" s="94" t="s">
        <v>61</v>
      </c>
      <c r="G62" s="94" t="s">
        <v>57</v>
      </c>
      <c r="H62" s="94">
        <v>0.47049999999999997</v>
      </c>
      <c r="I62" s="94">
        <v>3.3339999999999999E-8</v>
      </c>
      <c r="J62" s="94">
        <v>9.7000000000000003E-3</v>
      </c>
      <c r="K62" s="94">
        <v>1.6999999999999999E-3</v>
      </c>
      <c r="L62" s="94">
        <v>1</v>
      </c>
      <c r="M62" s="94" t="s">
        <v>411</v>
      </c>
      <c r="N62" s="94" t="s">
        <v>320</v>
      </c>
      <c r="O62" s="94">
        <v>0</v>
      </c>
      <c r="P62" s="94" t="s">
        <v>529</v>
      </c>
      <c r="Q62" s="94">
        <v>1.054</v>
      </c>
      <c r="R62" s="94">
        <v>5</v>
      </c>
      <c r="S62" s="94">
        <v>4</v>
      </c>
      <c r="T62" s="94">
        <v>1</v>
      </c>
    </row>
    <row r="64" spans="1:20" x14ac:dyDescent="0.2">
      <c r="A64" t="s">
        <v>585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6"/>
  <sheetViews>
    <sheetView topLeftCell="A7" zoomScaleNormal="100" workbookViewId="0">
      <selection activeCell="L36" sqref="L36"/>
    </sheetView>
  </sheetViews>
  <sheetFormatPr defaultRowHeight="12.75" x14ac:dyDescent="0.2"/>
  <cols>
    <col min="1" max="3" width="8.7109375" customWidth="1"/>
    <col min="4" max="4" width="35.7109375" customWidth="1"/>
    <col min="5" max="7" width="8.7109375" customWidth="1"/>
    <col min="8" max="8" width="20.28515625" customWidth="1"/>
    <col min="9" max="1025" width="8.7109375" customWidth="1"/>
  </cols>
  <sheetData>
    <row r="1" spans="1:8" ht="15.75" x14ac:dyDescent="0.25">
      <c r="A1" s="1" t="s">
        <v>1258</v>
      </c>
    </row>
    <row r="3" spans="1:8" x14ac:dyDescent="0.2">
      <c r="A3" s="44" t="s">
        <v>586</v>
      </c>
      <c r="B3" s="44" t="s">
        <v>587</v>
      </c>
      <c r="C3" s="44"/>
      <c r="D3" s="44" t="s">
        <v>588</v>
      </c>
      <c r="E3" s="44" t="s">
        <v>589</v>
      </c>
      <c r="F3" s="44" t="s">
        <v>590</v>
      </c>
      <c r="G3" s="44" t="s">
        <v>591</v>
      </c>
      <c r="H3" s="44" t="s">
        <v>592</v>
      </c>
    </row>
    <row r="4" spans="1:8" x14ac:dyDescent="0.2">
      <c r="A4">
        <v>1</v>
      </c>
      <c r="B4" t="s">
        <v>362</v>
      </c>
      <c r="D4" t="s">
        <v>593</v>
      </c>
      <c r="E4" t="s">
        <v>594</v>
      </c>
      <c r="F4">
        <v>0</v>
      </c>
      <c r="G4" t="s">
        <v>595</v>
      </c>
      <c r="H4" s="101">
        <v>25282103</v>
      </c>
    </row>
    <row r="5" spans="1:8" x14ac:dyDescent="0.2">
      <c r="A5">
        <v>1</v>
      </c>
      <c r="B5" t="s">
        <v>362</v>
      </c>
      <c r="D5" t="s">
        <v>596</v>
      </c>
      <c r="E5" t="s">
        <v>594</v>
      </c>
      <c r="F5">
        <v>0</v>
      </c>
      <c r="G5" t="s">
        <v>595</v>
      </c>
      <c r="H5" s="65">
        <v>25673412</v>
      </c>
    </row>
    <row r="6" spans="1:8" x14ac:dyDescent="0.2">
      <c r="A6">
        <v>1</v>
      </c>
      <c r="B6" t="s">
        <v>362</v>
      </c>
      <c r="D6" t="s">
        <v>593</v>
      </c>
      <c r="E6" t="s">
        <v>597</v>
      </c>
      <c r="F6">
        <v>0</v>
      </c>
      <c r="G6" t="s">
        <v>595</v>
      </c>
      <c r="H6" s="65" t="s">
        <v>598</v>
      </c>
    </row>
    <row r="7" spans="1:8" x14ac:dyDescent="0.2">
      <c r="A7">
        <v>1</v>
      </c>
      <c r="B7" t="s">
        <v>362</v>
      </c>
      <c r="D7" t="s">
        <v>599</v>
      </c>
      <c r="E7" t="s">
        <v>597</v>
      </c>
      <c r="F7">
        <v>0</v>
      </c>
      <c r="G7" t="s">
        <v>595</v>
      </c>
      <c r="H7" s="65">
        <v>28443625</v>
      </c>
    </row>
    <row r="8" spans="1:8" x14ac:dyDescent="0.2">
      <c r="A8">
        <v>1</v>
      </c>
      <c r="B8" t="s">
        <v>362</v>
      </c>
      <c r="D8" t="s">
        <v>600</v>
      </c>
      <c r="E8" t="s">
        <v>597</v>
      </c>
      <c r="F8">
        <v>0</v>
      </c>
      <c r="G8" t="s">
        <v>595</v>
      </c>
      <c r="H8" s="65">
        <v>25673412</v>
      </c>
    </row>
    <row r="9" spans="1:8" x14ac:dyDescent="0.2">
      <c r="A9">
        <v>1</v>
      </c>
      <c r="B9" t="s">
        <v>362</v>
      </c>
      <c r="D9" t="s">
        <v>601</v>
      </c>
      <c r="E9" t="s">
        <v>597</v>
      </c>
      <c r="F9">
        <v>0</v>
      </c>
      <c r="G9" t="s">
        <v>595</v>
      </c>
      <c r="H9" s="65">
        <v>28448500</v>
      </c>
    </row>
    <row r="10" spans="1:8" x14ac:dyDescent="0.2">
      <c r="A10">
        <v>1</v>
      </c>
      <c r="B10" t="s">
        <v>362</v>
      </c>
      <c r="D10" t="s">
        <v>593</v>
      </c>
      <c r="E10" t="s">
        <v>594</v>
      </c>
      <c r="F10">
        <v>0</v>
      </c>
      <c r="G10" t="s">
        <v>595</v>
      </c>
      <c r="H10" s="65">
        <v>23754940</v>
      </c>
    </row>
    <row r="11" spans="1:8" x14ac:dyDescent="0.2">
      <c r="A11">
        <v>1</v>
      </c>
      <c r="B11" t="s">
        <v>362</v>
      </c>
      <c r="D11" t="s">
        <v>602</v>
      </c>
      <c r="E11" t="s">
        <v>594</v>
      </c>
      <c r="F11">
        <v>2</v>
      </c>
      <c r="G11" t="s">
        <v>595</v>
      </c>
      <c r="H11" s="65">
        <v>22685421</v>
      </c>
    </row>
    <row r="12" spans="1:8" x14ac:dyDescent="0.2">
      <c r="A12">
        <v>1</v>
      </c>
      <c r="B12" t="s">
        <v>362</v>
      </c>
      <c r="D12" t="s">
        <v>603</v>
      </c>
      <c r="E12" t="s">
        <v>597</v>
      </c>
      <c r="F12">
        <v>2</v>
      </c>
      <c r="G12" t="s">
        <v>595</v>
      </c>
      <c r="H12" s="65">
        <v>22685421</v>
      </c>
    </row>
    <row r="13" spans="1:8" x14ac:dyDescent="0.2">
      <c r="A13">
        <v>2</v>
      </c>
      <c r="B13" t="s">
        <v>353</v>
      </c>
      <c r="D13" t="s">
        <v>604</v>
      </c>
      <c r="E13" t="s">
        <v>597</v>
      </c>
      <c r="F13">
        <v>1</v>
      </c>
      <c r="G13" t="s">
        <v>595</v>
      </c>
      <c r="H13" s="65">
        <v>28146470</v>
      </c>
    </row>
    <row r="14" spans="1:8" x14ac:dyDescent="0.2">
      <c r="A14">
        <v>2</v>
      </c>
      <c r="B14" t="s">
        <v>353</v>
      </c>
      <c r="D14" t="s">
        <v>605</v>
      </c>
      <c r="E14" t="s">
        <v>594</v>
      </c>
      <c r="F14">
        <v>2</v>
      </c>
      <c r="G14" t="s">
        <v>606</v>
      </c>
      <c r="H14" s="65" t="s">
        <v>511</v>
      </c>
    </row>
    <row r="15" spans="1:8" x14ac:dyDescent="0.2">
      <c r="A15">
        <v>2</v>
      </c>
      <c r="B15" t="s">
        <v>353</v>
      </c>
      <c r="D15" t="s">
        <v>607</v>
      </c>
      <c r="E15" t="s">
        <v>594</v>
      </c>
      <c r="F15">
        <v>2</v>
      </c>
      <c r="G15" t="s">
        <v>606</v>
      </c>
      <c r="H15" s="65" t="s">
        <v>511</v>
      </c>
    </row>
    <row r="16" spans="1:8" x14ac:dyDescent="0.2">
      <c r="A16">
        <v>2</v>
      </c>
      <c r="B16" t="s">
        <v>353</v>
      </c>
      <c r="D16" t="s">
        <v>608</v>
      </c>
      <c r="E16" t="s">
        <v>594</v>
      </c>
      <c r="F16">
        <v>2</v>
      </c>
      <c r="G16" t="s">
        <v>606</v>
      </c>
      <c r="H16" s="65" t="s">
        <v>511</v>
      </c>
    </row>
    <row r="17" spans="1:8" x14ac:dyDescent="0.2">
      <c r="A17">
        <v>2</v>
      </c>
      <c r="B17" t="s">
        <v>353</v>
      </c>
      <c r="D17" t="s">
        <v>609</v>
      </c>
      <c r="E17" t="s">
        <v>594</v>
      </c>
      <c r="F17">
        <v>2</v>
      </c>
      <c r="G17" t="s">
        <v>606</v>
      </c>
      <c r="H17" s="65" t="s">
        <v>511</v>
      </c>
    </row>
    <row r="18" spans="1:8" x14ac:dyDescent="0.2">
      <c r="A18">
        <v>2</v>
      </c>
      <c r="B18" t="s">
        <v>353</v>
      </c>
      <c r="D18" t="s">
        <v>610</v>
      </c>
      <c r="E18" t="s">
        <v>594</v>
      </c>
      <c r="F18">
        <v>2</v>
      </c>
      <c r="G18" t="s">
        <v>606</v>
      </c>
      <c r="H18" s="65" t="s">
        <v>511</v>
      </c>
    </row>
    <row r="19" spans="1:8" x14ac:dyDescent="0.2">
      <c r="A19">
        <v>2</v>
      </c>
      <c r="B19" t="s">
        <v>353</v>
      </c>
      <c r="D19" t="s">
        <v>611</v>
      </c>
      <c r="E19" t="s">
        <v>597</v>
      </c>
      <c r="F19">
        <v>2</v>
      </c>
      <c r="G19" t="s">
        <v>606</v>
      </c>
      <c r="H19" s="65" t="s">
        <v>511</v>
      </c>
    </row>
    <row r="20" spans="1:8" x14ac:dyDescent="0.2">
      <c r="A20">
        <v>2</v>
      </c>
      <c r="B20" t="s">
        <v>353</v>
      </c>
      <c r="D20" t="s">
        <v>612</v>
      </c>
      <c r="E20" t="s">
        <v>597</v>
      </c>
      <c r="F20">
        <v>3</v>
      </c>
      <c r="G20" t="s">
        <v>606</v>
      </c>
      <c r="H20" s="65" t="s">
        <v>511</v>
      </c>
    </row>
    <row r="21" spans="1:8" x14ac:dyDescent="0.2">
      <c r="A21">
        <v>2</v>
      </c>
      <c r="B21" t="s">
        <v>353</v>
      </c>
      <c r="D21" t="s">
        <v>613</v>
      </c>
      <c r="E21" t="s">
        <v>614</v>
      </c>
      <c r="F21">
        <v>2</v>
      </c>
      <c r="G21" t="s">
        <v>606</v>
      </c>
      <c r="H21" s="65" t="s">
        <v>511</v>
      </c>
    </row>
    <row r="22" spans="1:8" x14ac:dyDescent="0.2">
      <c r="A22">
        <v>2</v>
      </c>
      <c r="B22" t="s">
        <v>353</v>
      </c>
      <c r="D22" t="s">
        <v>615</v>
      </c>
      <c r="E22" t="s">
        <v>614</v>
      </c>
      <c r="F22">
        <v>2</v>
      </c>
      <c r="G22" t="s">
        <v>606</v>
      </c>
      <c r="H22" s="65" t="s">
        <v>511</v>
      </c>
    </row>
    <row r="23" spans="1:8" x14ac:dyDescent="0.2">
      <c r="A23">
        <v>2</v>
      </c>
      <c r="B23" t="s">
        <v>353</v>
      </c>
      <c r="D23" t="s">
        <v>616</v>
      </c>
      <c r="E23" t="s">
        <v>614</v>
      </c>
      <c r="F23">
        <v>2</v>
      </c>
      <c r="G23" t="s">
        <v>606</v>
      </c>
      <c r="H23" s="65" t="s">
        <v>511</v>
      </c>
    </row>
    <row r="24" spans="1:8" x14ac:dyDescent="0.2">
      <c r="A24">
        <v>2</v>
      </c>
      <c r="B24" t="s">
        <v>353</v>
      </c>
      <c r="D24" t="s">
        <v>617</v>
      </c>
      <c r="E24" t="s">
        <v>614</v>
      </c>
      <c r="F24">
        <v>2</v>
      </c>
      <c r="G24" t="s">
        <v>606</v>
      </c>
      <c r="H24" s="65" t="s">
        <v>511</v>
      </c>
    </row>
    <row r="25" spans="1:8" x14ac:dyDescent="0.2">
      <c r="A25">
        <v>2</v>
      </c>
      <c r="B25" t="s">
        <v>353</v>
      </c>
      <c r="D25" t="s">
        <v>618</v>
      </c>
      <c r="E25" t="s">
        <v>614</v>
      </c>
      <c r="F25">
        <v>2</v>
      </c>
      <c r="G25" t="s">
        <v>606</v>
      </c>
      <c r="H25" s="65" t="s">
        <v>511</v>
      </c>
    </row>
    <row r="26" spans="1:8" x14ac:dyDescent="0.2">
      <c r="A26">
        <v>2</v>
      </c>
      <c r="B26" t="s">
        <v>353</v>
      </c>
      <c r="D26" t="s">
        <v>619</v>
      </c>
      <c r="E26" t="s">
        <v>614</v>
      </c>
      <c r="F26">
        <v>2</v>
      </c>
      <c r="G26" t="s">
        <v>606</v>
      </c>
      <c r="H26" s="65" t="s">
        <v>511</v>
      </c>
    </row>
    <row r="27" spans="1:8" x14ac:dyDescent="0.2">
      <c r="A27">
        <v>2</v>
      </c>
      <c r="B27" t="s">
        <v>353</v>
      </c>
      <c r="D27" t="s">
        <v>620</v>
      </c>
      <c r="E27" t="s">
        <v>614</v>
      </c>
      <c r="F27">
        <v>1</v>
      </c>
      <c r="G27" t="s">
        <v>606</v>
      </c>
      <c r="H27" s="65" t="s">
        <v>511</v>
      </c>
    </row>
    <row r="28" spans="1:8" x14ac:dyDescent="0.2">
      <c r="A28">
        <v>2</v>
      </c>
      <c r="B28" t="s">
        <v>353</v>
      </c>
      <c r="D28" t="s">
        <v>621</v>
      </c>
      <c r="E28" t="s">
        <v>614</v>
      </c>
      <c r="F28">
        <v>2</v>
      </c>
      <c r="G28" t="s">
        <v>606</v>
      </c>
      <c r="H28" s="65" t="s">
        <v>511</v>
      </c>
    </row>
    <row r="29" spans="1:8" x14ac:dyDescent="0.2">
      <c r="A29">
        <v>2</v>
      </c>
      <c r="B29" t="s">
        <v>353</v>
      </c>
      <c r="D29" t="s">
        <v>622</v>
      </c>
      <c r="E29" t="s">
        <v>614</v>
      </c>
      <c r="F29">
        <v>2</v>
      </c>
      <c r="G29" t="s">
        <v>606</v>
      </c>
      <c r="H29" s="65" t="s">
        <v>511</v>
      </c>
    </row>
    <row r="30" spans="1:8" x14ac:dyDescent="0.2">
      <c r="A30">
        <v>2</v>
      </c>
      <c r="B30" t="s">
        <v>353</v>
      </c>
      <c r="D30" t="s">
        <v>623</v>
      </c>
      <c r="E30" t="s">
        <v>614</v>
      </c>
      <c r="F30">
        <v>2</v>
      </c>
      <c r="G30" t="s">
        <v>606</v>
      </c>
      <c r="H30" s="65" t="s">
        <v>511</v>
      </c>
    </row>
    <row r="31" spans="1:8" x14ac:dyDescent="0.2">
      <c r="A31">
        <v>2</v>
      </c>
      <c r="B31" t="s">
        <v>353</v>
      </c>
      <c r="D31" t="s">
        <v>624</v>
      </c>
      <c r="E31" t="s">
        <v>614</v>
      </c>
      <c r="F31">
        <v>2</v>
      </c>
      <c r="G31" t="s">
        <v>606</v>
      </c>
      <c r="H31" s="65" t="s">
        <v>511</v>
      </c>
    </row>
    <row r="32" spans="1:8" x14ac:dyDescent="0.2">
      <c r="A32">
        <v>2</v>
      </c>
      <c r="B32" t="s">
        <v>353</v>
      </c>
      <c r="D32" t="s">
        <v>625</v>
      </c>
      <c r="E32" t="s">
        <v>614</v>
      </c>
      <c r="F32">
        <v>2</v>
      </c>
      <c r="G32" t="s">
        <v>606</v>
      </c>
      <c r="H32" s="65" t="s">
        <v>511</v>
      </c>
    </row>
    <row r="33" spans="1:8" x14ac:dyDescent="0.2">
      <c r="A33">
        <v>2</v>
      </c>
      <c r="B33" t="s">
        <v>353</v>
      </c>
      <c r="D33" t="s">
        <v>626</v>
      </c>
      <c r="E33" t="s">
        <v>614</v>
      </c>
      <c r="F33">
        <v>2</v>
      </c>
      <c r="G33" t="s">
        <v>606</v>
      </c>
      <c r="H33" s="65" t="s">
        <v>511</v>
      </c>
    </row>
    <row r="34" spans="1:8" x14ac:dyDescent="0.2">
      <c r="A34">
        <v>2</v>
      </c>
      <c r="B34" t="s">
        <v>353</v>
      </c>
      <c r="D34" t="s">
        <v>627</v>
      </c>
      <c r="E34" t="s">
        <v>614</v>
      </c>
      <c r="F34">
        <v>1</v>
      </c>
      <c r="G34" t="s">
        <v>606</v>
      </c>
      <c r="H34" s="65" t="s">
        <v>511</v>
      </c>
    </row>
    <row r="35" spans="1:8" x14ac:dyDescent="0.2">
      <c r="A35">
        <v>2</v>
      </c>
      <c r="B35" t="s">
        <v>353</v>
      </c>
      <c r="D35" t="s">
        <v>628</v>
      </c>
      <c r="E35" t="s">
        <v>614</v>
      </c>
      <c r="F35">
        <v>1</v>
      </c>
      <c r="G35" t="s">
        <v>606</v>
      </c>
      <c r="H35" s="65" t="s">
        <v>511</v>
      </c>
    </row>
    <row r="36" spans="1:8" x14ac:dyDescent="0.2">
      <c r="A36">
        <v>2</v>
      </c>
      <c r="B36" t="s">
        <v>353</v>
      </c>
      <c r="D36" t="s">
        <v>629</v>
      </c>
      <c r="E36" t="s">
        <v>614</v>
      </c>
      <c r="F36">
        <v>1</v>
      </c>
      <c r="G36" t="s">
        <v>606</v>
      </c>
      <c r="H36" s="65" t="s">
        <v>511</v>
      </c>
    </row>
    <row r="37" spans="1:8" x14ac:dyDescent="0.2">
      <c r="A37">
        <v>2</v>
      </c>
      <c r="B37" t="s">
        <v>353</v>
      </c>
      <c r="D37" t="s">
        <v>630</v>
      </c>
      <c r="E37" t="s">
        <v>614</v>
      </c>
      <c r="F37">
        <v>2</v>
      </c>
      <c r="G37" t="s">
        <v>606</v>
      </c>
      <c r="H37" s="65" t="s">
        <v>511</v>
      </c>
    </row>
    <row r="38" spans="1:8" x14ac:dyDescent="0.2">
      <c r="A38">
        <v>2</v>
      </c>
      <c r="B38" t="s">
        <v>353</v>
      </c>
      <c r="D38" t="s">
        <v>631</v>
      </c>
      <c r="E38" t="s">
        <v>614</v>
      </c>
      <c r="F38">
        <v>1</v>
      </c>
      <c r="G38" t="s">
        <v>606</v>
      </c>
      <c r="H38" s="65" t="s">
        <v>511</v>
      </c>
    </row>
    <row r="39" spans="1:8" x14ac:dyDescent="0.2">
      <c r="A39">
        <v>2</v>
      </c>
      <c r="B39" t="s">
        <v>353</v>
      </c>
      <c r="D39" t="s">
        <v>632</v>
      </c>
      <c r="E39" t="s">
        <v>614</v>
      </c>
      <c r="F39">
        <v>0</v>
      </c>
      <c r="G39" t="s">
        <v>606</v>
      </c>
      <c r="H39" s="65" t="s">
        <v>511</v>
      </c>
    </row>
    <row r="40" spans="1:8" x14ac:dyDescent="0.2">
      <c r="A40">
        <v>2</v>
      </c>
      <c r="B40" t="s">
        <v>353</v>
      </c>
      <c r="D40" t="s">
        <v>633</v>
      </c>
      <c r="E40" t="s">
        <v>614</v>
      </c>
      <c r="F40">
        <v>1</v>
      </c>
      <c r="G40" t="s">
        <v>606</v>
      </c>
      <c r="H40" s="65" t="s">
        <v>511</v>
      </c>
    </row>
    <row r="41" spans="1:8" x14ac:dyDescent="0.2">
      <c r="A41">
        <v>2</v>
      </c>
      <c r="B41" t="s">
        <v>353</v>
      </c>
      <c r="D41" t="s">
        <v>634</v>
      </c>
      <c r="E41" t="s">
        <v>614</v>
      </c>
      <c r="F41">
        <v>2</v>
      </c>
      <c r="G41" t="s">
        <v>606</v>
      </c>
      <c r="H41" s="65" t="s">
        <v>511</v>
      </c>
    </row>
    <row r="42" spans="1:8" x14ac:dyDescent="0.2">
      <c r="A42">
        <v>2</v>
      </c>
      <c r="B42" t="s">
        <v>353</v>
      </c>
      <c r="D42" t="s">
        <v>635</v>
      </c>
      <c r="E42" t="s">
        <v>614</v>
      </c>
      <c r="F42">
        <v>2</v>
      </c>
      <c r="G42" t="s">
        <v>606</v>
      </c>
      <c r="H42" s="65" t="s">
        <v>511</v>
      </c>
    </row>
    <row r="43" spans="1:8" x14ac:dyDescent="0.2">
      <c r="A43">
        <v>2</v>
      </c>
      <c r="B43" t="s">
        <v>353</v>
      </c>
      <c r="D43" t="s">
        <v>636</v>
      </c>
      <c r="E43" t="s">
        <v>614</v>
      </c>
      <c r="F43">
        <v>2</v>
      </c>
      <c r="G43" t="s">
        <v>606</v>
      </c>
      <c r="H43" s="65" t="s">
        <v>511</v>
      </c>
    </row>
    <row r="44" spans="1:8" x14ac:dyDescent="0.2">
      <c r="A44">
        <v>2</v>
      </c>
      <c r="B44" t="s">
        <v>353</v>
      </c>
      <c r="D44" t="s">
        <v>637</v>
      </c>
      <c r="E44" t="s">
        <v>614</v>
      </c>
      <c r="F44">
        <v>1</v>
      </c>
      <c r="G44" t="s">
        <v>606</v>
      </c>
      <c r="H44" s="65" t="s">
        <v>511</v>
      </c>
    </row>
    <row r="45" spans="1:8" x14ac:dyDescent="0.2">
      <c r="A45">
        <v>2</v>
      </c>
      <c r="B45" t="s">
        <v>353</v>
      </c>
      <c r="D45" t="s">
        <v>638</v>
      </c>
      <c r="E45" t="s">
        <v>614</v>
      </c>
      <c r="F45">
        <v>2</v>
      </c>
      <c r="G45" t="s">
        <v>606</v>
      </c>
      <c r="H45" s="65" t="s">
        <v>511</v>
      </c>
    </row>
    <row r="46" spans="1:8" x14ac:dyDescent="0.2">
      <c r="A46">
        <v>2</v>
      </c>
      <c r="B46" t="s">
        <v>353</v>
      </c>
      <c r="D46" t="s">
        <v>639</v>
      </c>
      <c r="E46" t="s">
        <v>614</v>
      </c>
      <c r="F46">
        <v>2</v>
      </c>
      <c r="G46" t="s">
        <v>606</v>
      </c>
      <c r="H46" s="65" t="s">
        <v>511</v>
      </c>
    </row>
    <row r="47" spans="1:8" x14ac:dyDescent="0.2">
      <c r="A47">
        <v>2</v>
      </c>
      <c r="B47" t="s">
        <v>353</v>
      </c>
      <c r="D47" t="s">
        <v>640</v>
      </c>
      <c r="E47" t="s">
        <v>614</v>
      </c>
      <c r="F47">
        <v>1</v>
      </c>
      <c r="G47" t="s">
        <v>606</v>
      </c>
      <c r="H47" s="65" t="s">
        <v>511</v>
      </c>
    </row>
    <row r="48" spans="1:8" x14ac:dyDescent="0.2">
      <c r="A48">
        <v>4</v>
      </c>
      <c r="B48" t="s">
        <v>374</v>
      </c>
      <c r="D48" t="s">
        <v>593</v>
      </c>
      <c r="E48" t="s">
        <v>597</v>
      </c>
      <c r="F48">
        <v>0</v>
      </c>
      <c r="G48" t="s">
        <v>595</v>
      </c>
      <c r="H48" s="65">
        <v>25282103</v>
      </c>
    </row>
    <row r="49" spans="1:8" x14ac:dyDescent="0.2">
      <c r="A49">
        <v>4</v>
      </c>
      <c r="B49" t="s">
        <v>374</v>
      </c>
      <c r="D49" t="s">
        <v>641</v>
      </c>
      <c r="E49" t="s">
        <v>597</v>
      </c>
      <c r="F49">
        <v>0</v>
      </c>
      <c r="G49" t="s">
        <v>606</v>
      </c>
      <c r="H49" s="65" t="s">
        <v>511</v>
      </c>
    </row>
    <row r="50" spans="1:8" x14ac:dyDescent="0.2">
      <c r="A50">
        <v>4</v>
      </c>
      <c r="B50" t="s">
        <v>374</v>
      </c>
      <c r="D50" t="s">
        <v>642</v>
      </c>
      <c r="E50" t="s">
        <v>614</v>
      </c>
      <c r="F50">
        <v>3</v>
      </c>
      <c r="G50" t="s">
        <v>606</v>
      </c>
      <c r="H50" s="65" t="s">
        <v>511</v>
      </c>
    </row>
    <row r="51" spans="1:8" x14ac:dyDescent="0.2">
      <c r="A51">
        <v>4</v>
      </c>
      <c r="B51" t="s">
        <v>374</v>
      </c>
      <c r="D51" t="s">
        <v>643</v>
      </c>
      <c r="E51" t="s">
        <v>614</v>
      </c>
      <c r="F51">
        <v>2</v>
      </c>
      <c r="G51" t="s">
        <v>606</v>
      </c>
      <c r="H51" s="65" t="s">
        <v>511</v>
      </c>
    </row>
    <row r="52" spans="1:8" x14ac:dyDescent="0.2">
      <c r="A52">
        <v>4</v>
      </c>
      <c r="B52" t="s">
        <v>374</v>
      </c>
      <c r="D52" t="s">
        <v>644</v>
      </c>
      <c r="E52" t="s">
        <v>614</v>
      </c>
      <c r="F52">
        <v>2</v>
      </c>
      <c r="G52" t="s">
        <v>606</v>
      </c>
      <c r="H52" s="65" t="s">
        <v>511</v>
      </c>
    </row>
    <row r="53" spans="1:8" x14ac:dyDescent="0.2">
      <c r="A53">
        <v>4</v>
      </c>
      <c r="B53" t="s">
        <v>374</v>
      </c>
      <c r="D53" t="s">
        <v>645</v>
      </c>
      <c r="E53" t="s">
        <v>614</v>
      </c>
      <c r="F53">
        <v>2</v>
      </c>
      <c r="G53" t="s">
        <v>606</v>
      </c>
      <c r="H53" s="65" t="s">
        <v>511</v>
      </c>
    </row>
    <row r="54" spans="1:8" x14ac:dyDescent="0.2">
      <c r="A54">
        <v>4</v>
      </c>
      <c r="B54" t="s">
        <v>374</v>
      </c>
      <c r="D54" t="s">
        <v>646</v>
      </c>
      <c r="E54" t="s">
        <v>614</v>
      </c>
      <c r="F54">
        <v>2</v>
      </c>
      <c r="G54" t="s">
        <v>606</v>
      </c>
      <c r="H54" s="65" t="s">
        <v>511</v>
      </c>
    </row>
    <row r="55" spans="1:8" x14ac:dyDescent="0.2">
      <c r="A55">
        <v>4</v>
      </c>
      <c r="B55" t="s">
        <v>374</v>
      </c>
      <c r="D55" t="s">
        <v>647</v>
      </c>
      <c r="E55" t="s">
        <v>614</v>
      </c>
      <c r="F55">
        <v>2</v>
      </c>
      <c r="G55" t="s">
        <v>606</v>
      </c>
      <c r="H55" s="65" t="s">
        <v>511</v>
      </c>
    </row>
    <row r="56" spans="1:8" x14ac:dyDescent="0.2">
      <c r="A56">
        <v>4</v>
      </c>
      <c r="B56" t="s">
        <v>374</v>
      </c>
      <c r="D56" t="s">
        <v>648</v>
      </c>
      <c r="E56" t="s">
        <v>614</v>
      </c>
      <c r="F56">
        <v>1</v>
      </c>
      <c r="G56" t="s">
        <v>606</v>
      </c>
      <c r="H56" s="65" t="s">
        <v>511</v>
      </c>
    </row>
    <row r="57" spans="1:8" x14ac:dyDescent="0.2">
      <c r="A57">
        <v>4</v>
      </c>
      <c r="B57" t="s">
        <v>374</v>
      </c>
      <c r="D57" t="s">
        <v>649</v>
      </c>
      <c r="E57" t="s">
        <v>614</v>
      </c>
      <c r="F57">
        <v>2</v>
      </c>
      <c r="G57" t="s">
        <v>606</v>
      </c>
      <c r="H57" s="65" t="s">
        <v>511</v>
      </c>
    </row>
    <row r="58" spans="1:8" x14ac:dyDescent="0.2">
      <c r="A58">
        <v>4</v>
      </c>
      <c r="B58" t="s">
        <v>374</v>
      </c>
      <c r="D58" t="s">
        <v>650</v>
      </c>
      <c r="E58" t="s">
        <v>614</v>
      </c>
      <c r="F58">
        <v>2</v>
      </c>
      <c r="G58" t="s">
        <v>606</v>
      </c>
      <c r="H58" s="65" t="s">
        <v>511</v>
      </c>
    </row>
    <row r="59" spans="1:8" x14ac:dyDescent="0.2">
      <c r="A59">
        <v>4</v>
      </c>
      <c r="B59" t="s">
        <v>374</v>
      </c>
      <c r="D59" t="s">
        <v>651</v>
      </c>
      <c r="E59" t="s">
        <v>614</v>
      </c>
      <c r="F59">
        <v>2</v>
      </c>
      <c r="G59" t="s">
        <v>606</v>
      </c>
      <c r="H59" s="65" t="s">
        <v>511</v>
      </c>
    </row>
    <row r="60" spans="1:8" x14ac:dyDescent="0.2">
      <c r="A60">
        <v>4</v>
      </c>
      <c r="B60" t="s">
        <v>374</v>
      </c>
      <c r="D60" t="s">
        <v>652</v>
      </c>
      <c r="E60" t="s">
        <v>614</v>
      </c>
      <c r="F60">
        <v>2</v>
      </c>
      <c r="G60" t="s">
        <v>606</v>
      </c>
      <c r="H60" s="65" t="s">
        <v>511</v>
      </c>
    </row>
    <row r="61" spans="1:8" x14ac:dyDescent="0.2">
      <c r="A61">
        <v>4</v>
      </c>
      <c r="B61" t="s">
        <v>374</v>
      </c>
      <c r="D61" t="s">
        <v>653</v>
      </c>
      <c r="E61" t="s">
        <v>614</v>
      </c>
      <c r="F61">
        <v>2</v>
      </c>
      <c r="G61" t="s">
        <v>606</v>
      </c>
      <c r="H61" s="65" t="s">
        <v>511</v>
      </c>
    </row>
    <row r="62" spans="1:8" x14ac:dyDescent="0.2">
      <c r="A62">
        <v>4</v>
      </c>
      <c r="B62" t="s">
        <v>374</v>
      </c>
      <c r="D62" t="s">
        <v>654</v>
      </c>
      <c r="E62" t="s">
        <v>614</v>
      </c>
      <c r="F62">
        <v>2</v>
      </c>
      <c r="G62" t="s">
        <v>606</v>
      </c>
      <c r="H62" s="65" t="s">
        <v>511</v>
      </c>
    </row>
    <row r="63" spans="1:8" x14ac:dyDescent="0.2">
      <c r="A63">
        <v>4</v>
      </c>
      <c r="B63" t="s">
        <v>374</v>
      </c>
      <c r="D63" t="s">
        <v>655</v>
      </c>
      <c r="E63" t="s">
        <v>614</v>
      </c>
      <c r="F63">
        <v>2</v>
      </c>
      <c r="G63" t="s">
        <v>606</v>
      </c>
      <c r="H63" s="65" t="s">
        <v>511</v>
      </c>
    </row>
    <row r="64" spans="1:8" x14ac:dyDescent="0.2">
      <c r="A64">
        <v>4</v>
      </c>
      <c r="B64" t="s">
        <v>374</v>
      </c>
      <c r="D64" t="s">
        <v>656</v>
      </c>
      <c r="E64" t="s">
        <v>614</v>
      </c>
      <c r="F64">
        <v>2</v>
      </c>
      <c r="G64" t="s">
        <v>606</v>
      </c>
      <c r="H64" s="65" t="s">
        <v>511</v>
      </c>
    </row>
    <row r="65" spans="1:8" x14ac:dyDescent="0.2">
      <c r="A65">
        <v>4</v>
      </c>
      <c r="B65" t="s">
        <v>374</v>
      </c>
      <c r="D65" t="s">
        <v>657</v>
      </c>
      <c r="E65" t="s">
        <v>614</v>
      </c>
      <c r="F65">
        <v>2</v>
      </c>
      <c r="G65" t="s">
        <v>606</v>
      </c>
      <c r="H65" s="65" t="s">
        <v>511</v>
      </c>
    </row>
    <row r="66" spans="1:8" x14ac:dyDescent="0.2">
      <c r="A66">
        <v>4</v>
      </c>
      <c r="B66" t="s">
        <v>374</v>
      </c>
      <c r="D66" t="s">
        <v>658</v>
      </c>
      <c r="E66" t="s">
        <v>614</v>
      </c>
      <c r="F66">
        <v>2</v>
      </c>
      <c r="G66" t="s">
        <v>606</v>
      </c>
      <c r="H66" s="65" t="s">
        <v>511</v>
      </c>
    </row>
    <row r="67" spans="1:8" x14ac:dyDescent="0.2">
      <c r="A67">
        <v>4</v>
      </c>
      <c r="B67" t="s">
        <v>374</v>
      </c>
      <c r="D67" t="s">
        <v>659</v>
      </c>
      <c r="E67" t="s">
        <v>597</v>
      </c>
      <c r="F67">
        <v>0</v>
      </c>
      <c r="G67" t="s">
        <v>660</v>
      </c>
      <c r="H67" s="65" t="s">
        <v>511</v>
      </c>
    </row>
    <row r="68" spans="1:8" x14ac:dyDescent="0.2">
      <c r="A68">
        <v>4</v>
      </c>
      <c r="B68" t="s">
        <v>374</v>
      </c>
      <c r="D68" t="s">
        <v>661</v>
      </c>
      <c r="E68" t="s">
        <v>597</v>
      </c>
      <c r="F68">
        <v>3</v>
      </c>
      <c r="G68" t="s">
        <v>660</v>
      </c>
      <c r="H68" s="65" t="s">
        <v>511</v>
      </c>
    </row>
    <row r="69" spans="1:8" x14ac:dyDescent="0.2">
      <c r="A69">
        <v>4</v>
      </c>
      <c r="B69" t="s">
        <v>374</v>
      </c>
      <c r="D69" t="s">
        <v>662</v>
      </c>
      <c r="E69" t="s">
        <v>614</v>
      </c>
      <c r="F69">
        <v>2</v>
      </c>
      <c r="G69" t="s">
        <v>660</v>
      </c>
      <c r="H69" s="65" t="s">
        <v>511</v>
      </c>
    </row>
    <row r="70" spans="1:8" x14ac:dyDescent="0.2">
      <c r="A70">
        <v>4</v>
      </c>
      <c r="B70" t="s">
        <v>374</v>
      </c>
      <c r="D70" t="s">
        <v>663</v>
      </c>
      <c r="E70" t="s">
        <v>614</v>
      </c>
      <c r="F70">
        <v>2</v>
      </c>
      <c r="G70" t="s">
        <v>660</v>
      </c>
      <c r="H70" s="65" t="s">
        <v>511</v>
      </c>
    </row>
    <row r="71" spans="1:8" x14ac:dyDescent="0.2">
      <c r="A71">
        <v>4</v>
      </c>
      <c r="B71" t="s">
        <v>374</v>
      </c>
      <c r="D71" t="s">
        <v>664</v>
      </c>
      <c r="E71" t="s">
        <v>614</v>
      </c>
      <c r="F71">
        <v>2</v>
      </c>
      <c r="G71" t="s">
        <v>660</v>
      </c>
      <c r="H71" s="65" t="s">
        <v>511</v>
      </c>
    </row>
    <row r="72" spans="1:8" x14ac:dyDescent="0.2">
      <c r="A72">
        <v>5</v>
      </c>
      <c r="B72" t="s">
        <v>376</v>
      </c>
      <c r="D72" t="s">
        <v>665</v>
      </c>
      <c r="E72" t="s">
        <v>594</v>
      </c>
      <c r="F72">
        <v>0</v>
      </c>
      <c r="G72" t="s">
        <v>666</v>
      </c>
      <c r="H72" s="65">
        <v>27182965</v>
      </c>
    </row>
    <row r="73" spans="1:8" x14ac:dyDescent="0.2">
      <c r="A73">
        <v>5</v>
      </c>
      <c r="B73" t="s">
        <v>376</v>
      </c>
      <c r="D73" t="s">
        <v>667</v>
      </c>
      <c r="E73" t="s">
        <v>594</v>
      </c>
      <c r="F73">
        <v>0</v>
      </c>
      <c r="G73" t="s">
        <v>668</v>
      </c>
      <c r="H73" s="65">
        <v>30593698</v>
      </c>
    </row>
    <row r="74" spans="1:8" x14ac:dyDescent="0.2">
      <c r="A74">
        <v>5</v>
      </c>
      <c r="B74" t="s">
        <v>376</v>
      </c>
      <c r="D74" t="s">
        <v>669</v>
      </c>
      <c r="E74" t="s">
        <v>594</v>
      </c>
      <c r="F74">
        <v>0</v>
      </c>
      <c r="G74" t="s">
        <v>668</v>
      </c>
      <c r="H74" s="65">
        <v>30595370</v>
      </c>
    </row>
    <row r="75" spans="1:8" x14ac:dyDescent="0.2">
      <c r="A75">
        <v>5</v>
      </c>
      <c r="B75" t="s">
        <v>376</v>
      </c>
      <c r="D75" t="s">
        <v>670</v>
      </c>
      <c r="E75" t="s">
        <v>594</v>
      </c>
      <c r="F75">
        <v>0</v>
      </c>
      <c r="G75" t="s">
        <v>595</v>
      </c>
      <c r="H75" s="65">
        <v>27863252</v>
      </c>
    </row>
    <row r="76" spans="1:8" x14ac:dyDescent="0.2">
      <c r="A76">
        <v>5</v>
      </c>
      <c r="B76" t="s">
        <v>376</v>
      </c>
      <c r="D76" t="s">
        <v>671</v>
      </c>
      <c r="E76" t="s">
        <v>597</v>
      </c>
      <c r="F76">
        <v>0</v>
      </c>
      <c r="G76" t="s">
        <v>595</v>
      </c>
      <c r="H76" s="65">
        <v>27863252</v>
      </c>
    </row>
    <row r="77" spans="1:8" x14ac:dyDescent="0.2">
      <c r="A77">
        <v>6</v>
      </c>
      <c r="B77" t="s">
        <v>378</v>
      </c>
      <c r="D77" t="s">
        <v>672</v>
      </c>
      <c r="E77" t="s">
        <v>597</v>
      </c>
      <c r="F77">
        <v>0</v>
      </c>
      <c r="G77" t="s">
        <v>673</v>
      </c>
      <c r="H77" s="65">
        <v>23725790</v>
      </c>
    </row>
    <row r="78" spans="1:8" x14ac:dyDescent="0.2">
      <c r="A78">
        <v>6</v>
      </c>
      <c r="B78" t="s">
        <v>378</v>
      </c>
      <c r="D78" t="s">
        <v>674</v>
      </c>
      <c r="E78" t="s">
        <v>594</v>
      </c>
      <c r="F78">
        <v>0</v>
      </c>
      <c r="G78" t="s">
        <v>673</v>
      </c>
      <c r="H78" s="65">
        <v>27863252</v>
      </c>
    </row>
    <row r="79" spans="1:8" x14ac:dyDescent="0.2">
      <c r="A79" s="51">
        <v>7</v>
      </c>
      <c r="B79" s="51" t="s">
        <v>380</v>
      </c>
      <c r="C79" s="51"/>
      <c r="D79" s="51" t="s">
        <v>675</v>
      </c>
      <c r="E79" s="51" t="s">
        <v>594</v>
      </c>
      <c r="F79" s="51">
        <v>0</v>
      </c>
      <c r="G79" s="51" t="s">
        <v>676</v>
      </c>
      <c r="H79" s="65">
        <v>17952075</v>
      </c>
    </row>
    <row r="80" spans="1:8" ht="15" x14ac:dyDescent="0.25">
      <c r="A80" s="51">
        <v>7</v>
      </c>
      <c r="B80" s="51" t="s">
        <v>380</v>
      </c>
      <c r="C80" s="51"/>
      <c r="D80" s="102" t="s">
        <v>677</v>
      </c>
      <c r="E80" s="51" t="s">
        <v>594</v>
      </c>
      <c r="F80" s="51">
        <v>0</v>
      </c>
      <c r="G80" s="51" t="s">
        <v>676</v>
      </c>
      <c r="H80" s="65">
        <v>17999355</v>
      </c>
    </row>
    <row r="81" spans="1:8" ht="15" x14ac:dyDescent="0.25">
      <c r="A81" s="51">
        <v>7</v>
      </c>
      <c r="B81" s="51" t="s">
        <v>380</v>
      </c>
      <c r="C81" s="51"/>
      <c r="D81" s="103" t="s">
        <v>678</v>
      </c>
      <c r="E81" s="51" t="s">
        <v>594</v>
      </c>
      <c r="F81" s="51">
        <v>2</v>
      </c>
      <c r="G81" s="51" t="s">
        <v>668</v>
      </c>
      <c r="H81" s="104">
        <v>29617998</v>
      </c>
    </row>
    <row r="82" spans="1:8" ht="15" x14ac:dyDescent="0.25">
      <c r="A82" s="51">
        <v>7</v>
      </c>
      <c r="B82" s="51" t="s">
        <v>380</v>
      </c>
      <c r="C82" s="51"/>
      <c r="D82" s="103" t="s">
        <v>679</v>
      </c>
      <c r="E82" s="51" t="s">
        <v>594</v>
      </c>
      <c r="F82" s="51">
        <v>0</v>
      </c>
      <c r="G82" s="51" t="s">
        <v>668</v>
      </c>
      <c r="H82" s="104">
        <v>29662168</v>
      </c>
    </row>
    <row r="83" spans="1:8" ht="15" x14ac:dyDescent="0.25">
      <c r="A83" s="51">
        <v>7</v>
      </c>
      <c r="B83" s="51" t="s">
        <v>380</v>
      </c>
      <c r="C83" s="51"/>
      <c r="D83" s="103" t="s">
        <v>680</v>
      </c>
      <c r="E83" s="51" t="s">
        <v>594</v>
      </c>
      <c r="F83" s="51">
        <v>2</v>
      </c>
      <c r="G83" s="51" t="s">
        <v>668</v>
      </c>
      <c r="H83" s="104">
        <v>30535121</v>
      </c>
    </row>
    <row r="84" spans="1:8" ht="15" x14ac:dyDescent="0.25">
      <c r="A84" s="51">
        <v>7</v>
      </c>
      <c r="B84" s="51" t="s">
        <v>380</v>
      </c>
      <c r="C84" s="51"/>
      <c r="D84" s="103" t="s">
        <v>679</v>
      </c>
      <c r="E84" s="51" t="s">
        <v>594</v>
      </c>
      <c r="F84" s="51">
        <v>0</v>
      </c>
      <c r="G84" s="51" t="s">
        <v>668</v>
      </c>
      <c r="H84" s="104">
        <v>30531825</v>
      </c>
    </row>
    <row r="85" spans="1:8" ht="15" x14ac:dyDescent="0.25">
      <c r="A85" s="51">
        <v>7</v>
      </c>
      <c r="B85" s="51" t="s">
        <v>380</v>
      </c>
      <c r="C85" s="51"/>
      <c r="D85" s="103" t="s">
        <v>679</v>
      </c>
      <c r="E85" s="51" t="s">
        <v>594</v>
      </c>
      <c r="F85" s="51">
        <v>0</v>
      </c>
      <c r="G85" s="51" t="s">
        <v>668</v>
      </c>
      <c r="H85" s="104">
        <v>30595370</v>
      </c>
    </row>
    <row r="86" spans="1:8" ht="15" x14ac:dyDescent="0.25">
      <c r="A86" s="51">
        <v>7</v>
      </c>
      <c r="B86" s="51" t="s">
        <v>380</v>
      </c>
      <c r="C86" s="51"/>
      <c r="D86" s="103" t="s">
        <v>681</v>
      </c>
      <c r="E86" s="51" t="s">
        <v>594</v>
      </c>
      <c r="F86" s="51">
        <v>0</v>
      </c>
      <c r="G86" s="51" t="s">
        <v>668</v>
      </c>
      <c r="H86" s="104">
        <v>30664655</v>
      </c>
    </row>
    <row r="87" spans="1:8" ht="15" x14ac:dyDescent="0.25">
      <c r="A87" s="51">
        <v>7</v>
      </c>
      <c r="B87" s="51" t="s">
        <v>380</v>
      </c>
      <c r="C87" s="51"/>
      <c r="D87" s="103" t="s">
        <v>682</v>
      </c>
      <c r="E87" s="51" t="s">
        <v>594</v>
      </c>
      <c r="F87" s="51">
        <v>0</v>
      </c>
      <c r="G87" s="51" t="s">
        <v>668</v>
      </c>
      <c r="H87" s="104">
        <v>30166351</v>
      </c>
    </row>
    <row r="88" spans="1:8" x14ac:dyDescent="0.2">
      <c r="A88">
        <v>7</v>
      </c>
      <c r="B88" t="s">
        <v>380</v>
      </c>
      <c r="D88" t="s">
        <v>683</v>
      </c>
      <c r="E88" t="s">
        <v>594</v>
      </c>
      <c r="F88">
        <v>0</v>
      </c>
      <c r="G88" t="s">
        <v>595</v>
      </c>
      <c r="H88" s="65">
        <v>18488028</v>
      </c>
    </row>
    <row r="89" spans="1:8" x14ac:dyDescent="0.2">
      <c r="A89">
        <v>7</v>
      </c>
      <c r="B89" t="s">
        <v>380</v>
      </c>
      <c r="D89" t="s">
        <v>683</v>
      </c>
      <c r="E89" t="s">
        <v>597</v>
      </c>
      <c r="F89">
        <v>0</v>
      </c>
      <c r="G89" t="s">
        <v>595</v>
      </c>
      <c r="H89" s="65">
        <v>20585627</v>
      </c>
    </row>
    <row r="90" spans="1:8" x14ac:dyDescent="0.2">
      <c r="A90">
        <v>7</v>
      </c>
      <c r="B90" t="s">
        <v>380</v>
      </c>
      <c r="D90" t="s">
        <v>684</v>
      </c>
      <c r="E90" t="s">
        <v>594</v>
      </c>
      <c r="F90">
        <v>0</v>
      </c>
      <c r="G90" t="s">
        <v>595</v>
      </c>
      <c r="H90" s="65">
        <v>17952075</v>
      </c>
    </row>
    <row r="91" spans="1:8" x14ac:dyDescent="0.2">
      <c r="A91">
        <v>7</v>
      </c>
      <c r="B91" t="s">
        <v>380</v>
      </c>
      <c r="D91" t="s">
        <v>685</v>
      </c>
      <c r="E91" t="s">
        <v>594</v>
      </c>
      <c r="F91">
        <v>0</v>
      </c>
      <c r="G91" t="s">
        <v>595</v>
      </c>
      <c r="H91" s="65">
        <v>20410501</v>
      </c>
    </row>
    <row r="92" spans="1:8" x14ac:dyDescent="0.2">
      <c r="A92">
        <v>7</v>
      </c>
      <c r="B92" t="s">
        <v>380</v>
      </c>
      <c r="D92" t="s">
        <v>686</v>
      </c>
      <c r="E92" t="s">
        <v>614</v>
      </c>
      <c r="F92">
        <v>2</v>
      </c>
      <c r="G92" t="s">
        <v>595</v>
      </c>
      <c r="H92" s="65">
        <v>23455636</v>
      </c>
    </row>
    <row r="93" spans="1:8" x14ac:dyDescent="0.2">
      <c r="A93">
        <v>7</v>
      </c>
      <c r="B93" t="s">
        <v>380</v>
      </c>
      <c r="D93" t="s">
        <v>687</v>
      </c>
      <c r="E93" t="s">
        <v>614</v>
      </c>
      <c r="F93">
        <v>3</v>
      </c>
      <c r="G93" t="s">
        <v>595</v>
      </c>
      <c r="H93" s="65">
        <v>23585552</v>
      </c>
    </row>
    <row r="94" spans="1:8" x14ac:dyDescent="0.2">
      <c r="A94">
        <v>7</v>
      </c>
      <c r="B94" t="s">
        <v>380</v>
      </c>
      <c r="D94" t="s">
        <v>632</v>
      </c>
      <c r="E94" t="s">
        <v>594</v>
      </c>
      <c r="F94">
        <v>0</v>
      </c>
      <c r="G94" t="s">
        <v>606</v>
      </c>
      <c r="H94" s="65" t="s">
        <v>511</v>
      </c>
    </row>
    <row r="95" spans="1:8" x14ac:dyDescent="0.2">
      <c r="A95">
        <v>7</v>
      </c>
      <c r="B95" t="s">
        <v>380</v>
      </c>
      <c r="D95" t="s">
        <v>688</v>
      </c>
      <c r="E95" t="s">
        <v>597</v>
      </c>
      <c r="F95">
        <v>1</v>
      </c>
      <c r="G95" t="s">
        <v>606</v>
      </c>
      <c r="H95" s="65" t="s">
        <v>511</v>
      </c>
    </row>
    <row r="96" spans="1:8" x14ac:dyDescent="0.2">
      <c r="A96">
        <v>7</v>
      </c>
      <c r="B96" t="s">
        <v>380</v>
      </c>
      <c r="D96" t="s">
        <v>689</v>
      </c>
      <c r="E96" t="s">
        <v>597</v>
      </c>
      <c r="F96">
        <v>2</v>
      </c>
      <c r="G96" t="s">
        <v>606</v>
      </c>
      <c r="H96" s="65" t="s">
        <v>511</v>
      </c>
    </row>
    <row r="97" spans="1:8" x14ac:dyDescent="0.2">
      <c r="A97">
        <v>7</v>
      </c>
      <c r="B97" t="s">
        <v>380</v>
      </c>
      <c r="D97" t="s">
        <v>609</v>
      </c>
      <c r="E97" t="s">
        <v>597</v>
      </c>
      <c r="F97">
        <v>2</v>
      </c>
      <c r="G97" t="s">
        <v>606</v>
      </c>
      <c r="H97" s="65" t="s">
        <v>511</v>
      </c>
    </row>
    <row r="98" spans="1:8" x14ac:dyDescent="0.2">
      <c r="A98">
        <v>7</v>
      </c>
      <c r="B98" t="s">
        <v>380</v>
      </c>
      <c r="D98" t="s">
        <v>690</v>
      </c>
      <c r="E98" t="s">
        <v>597</v>
      </c>
      <c r="F98">
        <v>1</v>
      </c>
      <c r="G98" t="s">
        <v>606</v>
      </c>
      <c r="H98" s="65" t="s">
        <v>511</v>
      </c>
    </row>
    <row r="99" spans="1:8" x14ac:dyDescent="0.2">
      <c r="A99">
        <v>7</v>
      </c>
      <c r="B99" t="s">
        <v>380</v>
      </c>
      <c r="D99" t="s">
        <v>691</v>
      </c>
      <c r="E99" t="s">
        <v>597</v>
      </c>
      <c r="F99">
        <v>2</v>
      </c>
      <c r="G99" t="s">
        <v>606</v>
      </c>
      <c r="H99" s="65" t="s">
        <v>511</v>
      </c>
    </row>
    <row r="100" spans="1:8" x14ac:dyDescent="0.2">
      <c r="A100">
        <v>7</v>
      </c>
      <c r="B100" t="s">
        <v>380</v>
      </c>
      <c r="D100" t="s">
        <v>631</v>
      </c>
      <c r="E100" t="s">
        <v>614</v>
      </c>
      <c r="F100">
        <v>1</v>
      </c>
      <c r="G100" t="s">
        <v>606</v>
      </c>
      <c r="H100" s="65" t="s">
        <v>511</v>
      </c>
    </row>
    <row r="101" spans="1:8" x14ac:dyDescent="0.2">
      <c r="A101">
        <v>7</v>
      </c>
      <c r="B101" t="s">
        <v>380</v>
      </c>
      <c r="D101" t="s">
        <v>619</v>
      </c>
      <c r="E101" t="s">
        <v>614</v>
      </c>
      <c r="F101">
        <v>2</v>
      </c>
      <c r="G101" t="s">
        <v>606</v>
      </c>
      <c r="H101" s="65" t="s">
        <v>511</v>
      </c>
    </row>
    <row r="102" spans="1:8" x14ac:dyDescent="0.2">
      <c r="A102">
        <v>7</v>
      </c>
      <c r="B102" t="s">
        <v>380</v>
      </c>
      <c r="D102" t="s">
        <v>612</v>
      </c>
      <c r="E102" t="s">
        <v>614</v>
      </c>
      <c r="F102">
        <v>3</v>
      </c>
      <c r="G102" t="s">
        <v>606</v>
      </c>
      <c r="H102" s="65" t="s">
        <v>511</v>
      </c>
    </row>
    <row r="103" spans="1:8" x14ac:dyDescent="0.2">
      <c r="A103">
        <v>7</v>
      </c>
      <c r="B103" t="s">
        <v>380</v>
      </c>
      <c r="D103" t="s">
        <v>656</v>
      </c>
      <c r="E103" t="s">
        <v>614</v>
      </c>
      <c r="F103">
        <v>2</v>
      </c>
      <c r="G103" t="s">
        <v>606</v>
      </c>
      <c r="H103" s="65" t="s">
        <v>511</v>
      </c>
    </row>
    <row r="104" spans="1:8" x14ac:dyDescent="0.2">
      <c r="A104">
        <v>7</v>
      </c>
      <c r="B104" t="s">
        <v>380</v>
      </c>
      <c r="D104" t="s">
        <v>692</v>
      </c>
      <c r="E104" t="s">
        <v>614</v>
      </c>
      <c r="F104">
        <v>2</v>
      </c>
      <c r="G104" t="s">
        <v>606</v>
      </c>
      <c r="H104" s="65" t="s">
        <v>511</v>
      </c>
    </row>
    <row r="105" spans="1:8" x14ac:dyDescent="0.2">
      <c r="A105">
        <v>7</v>
      </c>
      <c r="B105" t="s">
        <v>380</v>
      </c>
      <c r="D105" t="s">
        <v>693</v>
      </c>
      <c r="E105" t="s">
        <v>614</v>
      </c>
      <c r="F105">
        <v>1</v>
      </c>
      <c r="G105" t="s">
        <v>606</v>
      </c>
      <c r="H105" s="65" t="s">
        <v>511</v>
      </c>
    </row>
    <row r="106" spans="1:8" x14ac:dyDescent="0.2">
      <c r="A106">
        <v>7</v>
      </c>
      <c r="B106" t="s">
        <v>380</v>
      </c>
      <c r="D106" t="s">
        <v>616</v>
      </c>
      <c r="E106" t="s">
        <v>614</v>
      </c>
      <c r="F106">
        <v>2</v>
      </c>
      <c r="G106" t="s">
        <v>606</v>
      </c>
      <c r="H106" s="65" t="s">
        <v>511</v>
      </c>
    </row>
    <row r="107" spans="1:8" x14ac:dyDescent="0.2">
      <c r="A107">
        <v>7</v>
      </c>
      <c r="B107" t="s">
        <v>380</v>
      </c>
      <c r="D107" t="s">
        <v>610</v>
      </c>
      <c r="E107" t="s">
        <v>614</v>
      </c>
      <c r="F107">
        <v>2</v>
      </c>
      <c r="G107" t="s">
        <v>606</v>
      </c>
      <c r="H107" s="65" t="s">
        <v>511</v>
      </c>
    </row>
    <row r="108" spans="1:8" x14ac:dyDescent="0.2">
      <c r="A108">
        <v>7</v>
      </c>
      <c r="B108" t="s">
        <v>380</v>
      </c>
      <c r="D108" t="s">
        <v>629</v>
      </c>
      <c r="E108" t="s">
        <v>614</v>
      </c>
      <c r="F108">
        <v>1</v>
      </c>
      <c r="G108" t="s">
        <v>606</v>
      </c>
      <c r="H108" s="65" t="s">
        <v>511</v>
      </c>
    </row>
    <row r="109" spans="1:8" x14ac:dyDescent="0.2">
      <c r="A109">
        <v>7</v>
      </c>
      <c r="B109" t="s">
        <v>380</v>
      </c>
      <c r="D109" t="s">
        <v>630</v>
      </c>
      <c r="E109" t="s">
        <v>614</v>
      </c>
      <c r="F109">
        <v>2</v>
      </c>
      <c r="G109" t="s">
        <v>606</v>
      </c>
      <c r="H109" s="65" t="s">
        <v>511</v>
      </c>
    </row>
    <row r="110" spans="1:8" x14ac:dyDescent="0.2">
      <c r="A110">
        <v>7</v>
      </c>
      <c r="B110" t="s">
        <v>380</v>
      </c>
      <c r="D110" t="s">
        <v>694</v>
      </c>
      <c r="E110" t="s">
        <v>614</v>
      </c>
      <c r="F110">
        <v>2</v>
      </c>
      <c r="G110" t="s">
        <v>606</v>
      </c>
      <c r="H110" s="65" t="s">
        <v>511</v>
      </c>
    </row>
    <row r="111" spans="1:8" x14ac:dyDescent="0.2">
      <c r="A111">
        <v>7</v>
      </c>
      <c r="B111" t="s">
        <v>380</v>
      </c>
      <c r="D111" t="s">
        <v>695</v>
      </c>
      <c r="E111" t="s">
        <v>614</v>
      </c>
      <c r="F111">
        <v>2</v>
      </c>
      <c r="G111" t="s">
        <v>606</v>
      </c>
      <c r="H111" s="65" t="s">
        <v>511</v>
      </c>
    </row>
    <row r="112" spans="1:8" x14ac:dyDescent="0.2">
      <c r="A112">
        <v>7</v>
      </c>
      <c r="B112" t="s">
        <v>380</v>
      </c>
      <c r="D112" t="s">
        <v>696</v>
      </c>
      <c r="E112" t="s">
        <v>614</v>
      </c>
      <c r="F112">
        <v>2</v>
      </c>
      <c r="G112" t="s">
        <v>606</v>
      </c>
      <c r="H112" s="65" t="s">
        <v>511</v>
      </c>
    </row>
    <row r="113" spans="1:8" x14ac:dyDescent="0.2">
      <c r="A113">
        <v>7</v>
      </c>
      <c r="B113" t="s">
        <v>380</v>
      </c>
      <c r="D113" t="s">
        <v>697</v>
      </c>
      <c r="E113" t="s">
        <v>614</v>
      </c>
      <c r="F113">
        <v>2</v>
      </c>
      <c r="G113" t="s">
        <v>606</v>
      </c>
      <c r="H113" s="65" t="s">
        <v>511</v>
      </c>
    </row>
    <row r="114" spans="1:8" x14ac:dyDescent="0.2">
      <c r="A114">
        <v>7</v>
      </c>
      <c r="B114" t="s">
        <v>380</v>
      </c>
      <c r="D114" t="s">
        <v>698</v>
      </c>
      <c r="E114" t="s">
        <v>614</v>
      </c>
      <c r="F114">
        <v>2</v>
      </c>
      <c r="G114" t="s">
        <v>606</v>
      </c>
      <c r="H114" s="65" t="s">
        <v>511</v>
      </c>
    </row>
    <row r="115" spans="1:8" x14ac:dyDescent="0.2">
      <c r="A115">
        <v>7</v>
      </c>
      <c r="B115" t="s">
        <v>380</v>
      </c>
      <c r="D115" t="s">
        <v>699</v>
      </c>
      <c r="E115" t="s">
        <v>614</v>
      </c>
      <c r="F115">
        <v>2</v>
      </c>
      <c r="G115" t="s">
        <v>606</v>
      </c>
      <c r="H115" s="65" t="s">
        <v>511</v>
      </c>
    </row>
    <row r="116" spans="1:8" x14ac:dyDescent="0.2">
      <c r="A116">
        <v>7</v>
      </c>
      <c r="B116" t="s">
        <v>380</v>
      </c>
      <c r="D116" t="s">
        <v>700</v>
      </c>
      <c r="E116" t="s">
        <v>614</v>
      </c>
      <c r="F116">
        <v>1</v>
      </c>
      <c r="G116" t="s">
        <v>606</v>
      </c>
      <c r="H116" s="65" t="s">
        <v>511</v>
      </c>
    </row>
    <row r="117" spans="1:8" x14ac:dyDescent="0.2">
      <c r="A117">
        <v>7</v>
      </c>
      <c r="B117" t="s">
        <v>380</v>
      </c>
      <c r="D117" t="s">
        <v>701</v>
      </c>
      <c r="E117" t="s">
        <v>614</v>
      </c>
      <c r="F117">
        <v>1</v>
      </c>
      <c r="G117" t="s">
        <v>606</v>
      </c>
      <c r="H117" s="65" t="s">
        <v>511</v>
      </c>
    </row>
    <row r="118" spans="1:8" x14ac:dyDescent="0.2">
      <c r="A118">
        <v>7</v>
      </c>
      <c r="B118" t="s">
        <v>380</v>
      </c>
      <c r="D118" t="s">
        <v>635</v>
      </c>
      <c r="E118" t="s">
        <v>614</v>
      </c>
      <c r="F118">
        <v>2</v>
      </c>
      <c r="G118" t="s">
        <v>606</v>
      </c>
      <c r="H118" s="65" t="s">
        <v>511</v>
      </c>
    </row>
    <row r="119" spans="1:8" x14ac:dyDescent="0.2">
      <c r="A119">
        <v>7</v>
      </c>
      <c r="B119" t="s">
        <v>380</v>
      </c>
      <c r="D119" t="s">
        <v>633</v>
      </c>
      <c r="E119" t="s">
        <v>614</v>
      </c>
      <c r="F119">
        <v>1</v>
      </c>
      <c r="G119" t="s">
        <v>606</v>
      </c>
      <c r="H119" s="65" t="s">
        <v>511</v>
      </c>
    </row>
    <row r="120" spans="1:8" x14ac:dyDescent="0.2">
      <c r="A120">
        <v>7</v>
      </c>
      <c r="B120" t="s">
        <v>380</v>
      </c>
      <c r="D120" t="s">
        <v>702</v>
      </c>
      <c r="E120" t="s">
        <v>614</v>
      </c>
      <c r="F120">
        <v>2</v>
      </c>
      <c r="G120" t="s">
        <v>606</v>
      </c>
      <c r="H120" s="65" t="s">
        <v>511</v>
      </c>
    </row>
    <row r="121" spans="1:8" x14ac:dyDescent="0.2">
      <c r="A121">
        <v>7</v>
      </c>
      <c r="B121" t="s">
        <v>380</v>
      </c>
      <c r="D121" t="s">
        <v>624</v>
      </c>
      <c r="E121" t="s">
        <v>614</v>
      </c>
      <c r="F121">
        <v>2</v>
      </c>
      <c r="G121" t="s">
        <v>606</v>
      </c>
      <c r="H121" s="65" t="s">
        <v>511</v>
      </c>
    </row>
    <row r="122" spans="1:8" x14ac:dyDescent="0.2">
      <c r="A122">
        <v>7</v>
      </c>
      <c r="B122" t="s">
        <v>380</v>
      </c>
      <c r="D122" t="s">
        <v>703</v>
      </c>
      <c r="E122" t="s">
        <v>614</v>
      </c>
      <c r="F122">
        <v>1</v>
      </c>
      <c r="G122" t="s">
        <v>606</v>
      </c>
      <c r="H122" s="65" t="s">
        <v>511</v>
      </c>
    </row>
    <row r="123" spans="1:8" x14ac:dyDescent="0.2">
      <c r="A123">
        <v>7</v>
      </c>
      <c r="B123" t="s">
        <v>380</v>
      </c>
      <c r="D123" t="s">
        <v>625</v>
      </c>
      <c r="E123" t="s">
        <v>614</v>
      </c>
      <c r="F123">
        <v>2</v>
      </c>
      <c r="G123" t="s">
        <v>606</v>
      </c>
      <c r="H123" s="65" t="s">
        <v>511</v>
      </c>
    </row>
    <row r="124" spans="1:8" x14ac:dyDescent="0.2">
      <c r="A124">
        <v>7</v>
      </c>
      <c r="B124" t="s">
        <v>380</v>
      </c>
      <c r="D124" t="s">
        <v>615</v>
      </c>
      <c r="E124" t="s">
        <v>614</v>
      </c>
      <c r="F124">
        <v>2</v>
      </c>
      <c r="G124" t="s">
        <v>606</v>
      </c>
      <c r="H124" s="65" t="s">
        <v>511</v>
      </c>
    </row>
    <row r="125" spans="1:8" x14ac:dyDescent="0.2">
      <c r="A125">
        <v>7</v>
      </c>
      <c r="B125" t="s">
        <v>380</v>
      </c>
      <c r="D125" t="s">
        <v>704</v>
      </c>
      <c r="E125" t="s">
        <v>594</v>
      </c>
      <c r="F125">
        <v>0</v>
      </c>
      <c r="G125" t="s">
        <v>660</v>
      </c>
      <c r="H125" s="65" t="s">
        <v>511</v>
      </c>
    </row>
    <row r="126" spans="1:8" x14ac:dyDescent="0.2">
      <c r="A126">
        <v>7</v>
      </c>
      <c r="B126" t="s">
        <v>380</v>
      </c>
      <c r="D126" t="s">
        <v>705</v>
      </c>
      <c r="E126" t="s">
        <v>594</v>
      </c>
      <c r="F126">
        <v>0</v>
      </c>
      <c r="G126" t="s">
        <v>660</v>
      </c>
      <c r="H126" s="65" t="s">
        <v>511</v>
      </c>
    </row>
    <row r="127" spans="1:8" x14ac:dyDescent="0.2">
      <c r="A127">
        <v>7</v>
      </c>
      <c r="B127" t="s">
        <v>380</v>
      </c>
      <c r="D127" t="s">
        <v>661</v>
      </c>
      <c r="E127" t="s">
        <v>597</v>
      </c>
      <c r="F127">
        <v>3</v>
      </c>
      <c r="G127" t="s">
        <v>660</v>
      </c>
      <c r="H127" s="65" t="s">
        <v>511</v>
      </c>
    </row>
    <row r="128" spans="1:8" x14ac:dyDescent="0.2">
      <c r="A128">
        <v>7</v>
      </c>
      <c r="B128" t="s">
        <v>380</v>
      </c>
      <c r="D128" t="s">
        <v>706</v>
      </c>
      <c r="E128" t="s">
        <v>614</v>
      </c>
      <c r="F128">
        <v>2</v>
      </c>
      <c r="G128" t="s">
        <v>660</v>
      </c>
      <c r="H128" s="65" t="s">
        <v>511</v>
      </c>
    </row>
    <row r="129" spans="1:8" x14ac:dyDescent="0.2">
      <c r="A129">
        <v>7</v>
      </c>
      <c r="B129" t="s">
        <v>380</v>
      </c>
      <c r="D129" t="s">
        <v>664</v>
      </c>
      <c r="E129" t="s">
        <v>614</v>
      </c>
      <c r="F129">
        <v>2</v>
      </c>
      <c r="G129" t="s">
        <v>660</v>
      </c>
      <c r="H129" s="65" t="s">
        <v>511</v>
      </c>
    </row>
    <row r="130" spans="1:8" x14ac:dyDescent="0.2">
      <c r="A130" s="51">
        <v>7</v>
      </c>
      <c r="B130" s="51" t="s">
        <v>380</v>
      </c>
      <c r="C130" s="51"/>
      <c r="D130" s="51" t="s">
        <v>707</v>
      </c>
      <c r="E130" s="51" t="s">
        <v>614</v>
      </c>
      <c r="F130" s="51">
        <v>1</v>
      </c>
      <c r="G130" s="51" t="s">
        <v>660</v>
      </c>
      <c r="H130" s="65" t="s">
        <v>511</v>
      </c>
    </row>
    <row r="131" spans="1:8" x14ac:dyDescent="0.2">
      <c r="A131" s="51">
        <v>7</v>
      </c>
      <c r="B131" s="51" t="s">
        <v>380</v>
      </c>
      <c r="C131" s="51"/>
      <c r="D131" s="51" t="s">
        <v>708</v>
      </c>
      <c r="E131" s="51" t="s">
        <v>614</v>
      </c>
      <c r="F131" s="51">
        <v>1</v>
      </c>
      <c r="G131" s="51" t="s">
        <v>660</v>
      </c>
      <c r="H131" s="65" t="s">
        <v>511</v>
      </c>
    </row>
    <row r="132" spans="1:8" x14ac:dyDescent="0.2">
      <c r="A132" s="51">
        <v>7</v>
      </c>
      <c r="B132" s="51" t="s">
        <v>380</v>
      </c>
      <c r="C132" s="51"/>
      <c r="D132" s="51" t="s">
        <v>709</v>
      </c>
      <c r="E132" s="51" t="s">
        <v>614</v>
      </c>
      <c r="F132" s="51">
        <v>1</v>
      </c>
      <c r="G132" s="51" t="s">
        <v>660</v>
      </c>
      <c r="H132" s="65" t="s">
        <v>511</v>
      </c>
    </row>
    <row r="133" spans="1:8" x14ac:dyDescent="0.2">
      <c r="A133" s="51">
        <v>7</v>
      </c>
      <c r="B133" s="51" t="s">
        <v>380</v>
      </c>
      <c r="C133" s="51"/>
      <c r="D133" s="51" t="s">
        <v>710</v>
      </c>
      <c r="E133" s="51" t="s">
        <v>614</v>
      </c>
      <c r="F133" s="51">
        <v>2</v>
      </c>
      <c r="G133" s="51" t="s">
        <v>660</v>
      </c>
      <c r="H133" s="65" t="s">
        <v>511</v>
      </c>
    </row>
    <row r="134" spans="1:8" ht="15" x14ac:dyDescent="0.25">
      <c r="A134" s="51">
        <v>8</v>
      </c>
      <c r="B134" s="51" t="s">
        <v>398</v>
      </c>
      <c r="C134" s="51"/>
      <c r="D134" s="105" t="s">
        <v>711</v>
      </c>
      <c r="E134" s="106" t="s">
        <v>594</v>
      </c>
      <c r="F134" s="106">
        <v>0</v>
      </c>
      <c r="G134" s="106" t="s">
        <v>668</v>
      </c>
      <c r="H134" s="107">
        <v>30048462</v>
      </c>
    </row>
    <row r="135" spans="1:8" ht="15" x14ac:dyDescent="0.25">
      <c r="A135" s="51">
        <v>8</v>
      </c>
      <c r="B135" s="51" t="s">
        <v>398</v>
      </c>
      <c r="C135" s="51"/>
      <c r="D135" s="105" t="s">
        <v>711</v>
      </c>
      <c r="E135" s="106" t="s">
        <v>594</v>
      </c>
      <c r="F135" s="106">
        <v>0</v>
      </c>
      <c r="G135" s="106" t="s">
        <v>668</v>
      </c>
      <c r="H135" s="107">
        <v>30595370</v>
      </c>
    </row>
    <row r="136" spans="1:8" x14ac:dyDescent="0.2">
      <c r="A136" s="51">
        <v>11</v>
      </c>
      <c r="B136" s="51" t="s">
        <v>411</v>
      </c>
      <c r="C136" s="51"/>
      <c r="D136" s="51" t="s">
        <v>593</v>
      </c>
      <c r="E136" s="51" t="s">
        <v>594</v>
      </c>
      <c r="F136" s="51">
        <v>0</v>
      </c>
      <c r="G136" s="51" t="s">
        <v>666</v>
      </c>
      <c r="H136" s="65">
        <v>23563607</v>
      </c>
    </row>
    <row r="137" spans="1:8" x14ac:dyDescent="0.2">
      <c r="A137" s="51">
        <v>11</v>
      </c>
      <c r="B137" s="51" t="s">
        <v>411</v>
      </c>
      <c r="C137" s="51"/>
      <c r="D137" s="51" t="s">
        <v>593</v>
      </c>
      <c r="E137" s="51" t="s">
        <v>594</v>
      </c>
      <c r="F137" s="51">
        <v>0</v>
      </c>
      <c r="G137" s="51" t="s">
        <v>668</v>
      </c>
      <c r="H137" s="65">
        <v>2088196</v>
      </c>
    </row>
    <row r="138" spans="1:8" x14ac:dyDescent="0.2">
      <c r="A138" s="51">
        <v>11</v>
      </c>
      <c r="B138" s="51" t="s">
        <v>411</v>
      </c>
      <c r="C138" s="51"/>
      <c r="D138" s="51" t="s">
        <v>712</v>
      </c>
      <c r="E138" s="51" t="s">
        <v>594</v>
      </c>
      <c r="F138" s="51">
        <v>1</v>
      </c>
      <c r="G138" s="51" t="s">
        <v>595</v>
      </c>
      <c r="H138" s="65">
        <v>17690259</v>
      </c>
    </row>
    <row r="139" spans="1:8" x14ac:dyDescent="0.2">
      <c r="A139" s="51">
        <v>11</v>
      </c>
      <c r="B139" s="51" t="s">
        <v>411</v>
      </c>
      <c r="C139" s="51"/>
      <c r="D139" s="51" t="s">
        <v>604</v>
      </c>
      <c r="E139" s="51" t="s">
        <v>594</v>
      </c>
      <c r="F139" s="51">
        <v>0</v>
      </c>
      <c r="G139" s="51" t="s">
        <v>595</v>
      </c>
      <c r="H139" s="65">
        <v>25282103</v>
      </c>
    </row>
    <row r="140" spans="1:8" x14ac:dyDescent="0.2">
      <c r="A140" s="51">
        <v>11</v>
      </c>
      <c r="B140" s="51" t="s">
        <v>411</v>
      </c>
      <c r="C140" s="51"/>
      <c r="D140" s="51" t="s">
        <v>604</v>
      </c>
      <c r="E140" s="51" t="s">
        <v>594</v>
      </c>
      <c r="F140" s="51">
        <v>0</v>
      </c>
      <c r="G140" s="51" t="s">
        <v>595</v>
      </c>
      <c r="H140" s="65">
        <v>23754948</v>
      </c>
    </row>
    <row r="141" spans="1:8" x14ac:dyDescent="0.2">
      <c r="A141" s="51">
        <v>11</v>
      </c>
      <c r="B141" s="51" t="s">
        <v>411</v>
      </c>
      <c r="C141" s="51"/>
      <c r="D141" s="51" t="s">
        <v>604</v>
      </c>
      <c r="E141" s="51" t="s">
        <v>594</v>
      </c>
      <c r="F141" s="51">
        <v>0</v>
      </c>
      <c r="G141" s="51" t="s">
        <v>595</v>
      </c>
      <c r="H141" s="65">
        <v>20881960</v>
      </c>
    </row>
    <row r="142" spans="1:8" x14ac:dyDescent="0.2">
      <c r="A142" s="51">
        <v>11</v>
      </c>
      <c r="B142" s="51" t="s">
        <v>411</v>
      </c>
      <c r="C142" s="51"/>
      <c r="D142" s="51" t="s">
        <v>713</v>
      </c>
      <c r="E142" s="51" t="s">
        <v>594</v>
      </c>
      <c r="F142" s="51">
        <v>0</v>
      </c>
      <c r="G142" s="51" t="s">
        <v>595</v>
      </c>
      <c r="H142" s="65">
        <v>25673412</v>
      </c>
    </row>
    <row r="143" spans="1:8" x14ac:dyDescent="0.2">
      <c r="A143" s="51">
        <v>11</v>
      </c>
      <c r="B143" s="51" t="s">
        <v>411</v>
      </c>
      <c r="C143" s="51"/>
      <c r="D143" s="51" t="s">
        <v>714</v>
      </c>
      <c r="E143" s="51" t="s">
        <v>594</v>
      </c>
      <c r="F143" s="51">
        <v>0</v>
      </c>
      <c r="G143" s="51" t="s">
        <v>595</v>
      </c>
      <c r="H143" s="108">
        <v>28443625</v>
      </c>
    </row>
    <row r="144" spans="1:8" x14ac:dyDescent="0.2">
      <c r="A144" s="51">
        <v>11</v>
      </c>
      <c r="B144" s="51" t="s">
        <v>411</v>
      </c>
      <c r="C144" s="51"/>
      <c r="D144" s="51" t="s">
        <v>715</v>
      </c>
      <c r="E144" s="51" t="s">
        <v>594</v>
      </c>
      <c r="F144" s="51">
        <v>0</v>
      </c>
      <c r="G144" s="51" t="s">
        <v>595</v>
      </c>
      <c r="H144" s="65">
        <v>28448500</v>
      </c>
    </row>
    <row r="145" spans="1:8" x14ac:dyDescent="0.2">
      <c r="A145" s="51">
        <v>11</v>
      </c>
      <c r="B145" s="51" t="s">
        <v>411</v>
      </c>
      <c r="C145" s="51"/>
      <c r="D145" s="51" t="s">
        <v>716</v>
      </c>
      <c r="E145" s="51" t="s">
        <v>614</v>
      </c>
      <c r="F145" s="51">
        <v>2</v>
      </c>
      <c r="G145" s="51" t="s">
        <v>595</v>
      </c>
      <c r="H145" s="65">
        <v>23474815</v>
      </c>
    </row>
    <row r="146" spans="1:8" x14ac:dyDescent="0.2">
      <c r="A146" s="94">
        <v>11</v>
      </c>
      <c r="B146" s="94" t="s">
        <v>411</v>
      </c>
      <c r="C146" s="94"/>
      <c r="D146" s="94" t="s">
        <v>686</v>
      </c>
      <c r="E146" s="94" t="s">
        <v>614</v>
      </c>
      <c r="F146" s="94">
        <v>2</v>
      </c>
      <c r="G146" s="94" t="s">
        <v>595</v>
      </c>
      <c r="H146" s="71">
        <v>23455636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zoomScaleNormal="100" workbookViewId="0"/>
  </sheetViews>
  <sheetFormatPr defaultRowHeight="12.75" x14ac:dyDescent="0.2"/>
  <cols>
    <col min="1" max="1" width="14.7109375" customWidth="1"/>
    <col min="2" max="2" width="8.7109375" customWidth="1"/>
    <col min="3" max="3" width="12" customWidth="1"/>
    <col min="4" max="4" width="13.7109375" customWidth="1"/>
    <col min="5" max="5" width="11.85546875" customWidth="1"/>
    <col min="6" max="1025" width="8.7109375" customWidth="1"/>
  </cols>
  <sheetData>
    <row r="1" spans="1:6" ht="18.75" x14ac:dyDescent="0.25">
      <c r="A1" s="1" t="s">
        <v>1259</v>
      </c>
    </row>
    <row r="3" spans="1:6" ht="25.5" x14ac:dyDescent="0.2">
      <c r="A3" s="109" t="s">
        <v>717</v>
      </c>
      <c r="B3" s="109" t="s">
        <v>718</v>
      </c>
      <c r="C3" s="109" t="s">
        <v>719</v>
      </c>
      <c r="D3" s="109" t="s">
        <v>720</v>
      </c>
      <c r="E3" s="109" t="s">
        <v>51</v>
      </c>
      <c r="F3" s="12" t="s">
        <v>416</v>
      </c>
    </row>
    <row r="4" spans="1:6" ht="20.100000000000001" customHeight="1" x14ac:dyDescent="0.2">
      <c r="A4" s="110" t="s">
        <v>108</v>
      </c>
      <c r="B4" s="111">
        <v>10</v>
      </c>
      <c r="C4" s="111">
        <v>79540549</v>
      </c>
      <c r="D4" s="111">
        <v>79696378</v>
      </c>
      <c r="E4" s="112">
        <v>4.8300000000000001E-9</v>
      </c>
      <c r="F4" s="113">
        <v>4</v>
      </c>
    </row>
    <row r="5" spans="1:6" ht="20.100000000000001" customHeight="1" x14ac:dyDescent="0.2">
      <c r="A5" s="110" t="s">
        <v>114</v>
      </c>
      <c r="B5" s="111">
        <v>11</v>
      </c>
      <c r="C5" s="111">
        <v>88227744</v>
      </c>
      <c r="D5" s="111">
        <v>88809113</v>
      </c>
      <c r="E5" s="112">
        <v>5.1000000000000002E-9</v>
      </c>
      <c r="F5" s="113">
        <v>7</v>
      </c>
    </row>
    <row r="6" spans="1:6" ht="20.100000000000001" customHeight="1" x14ac:dyDescent="0.2">
      <c r="A6" s="110" t="s">
        <v>320</v>
      </c>
      <c r="B6" s="111">
        <v>15</v>
      </c>
      <c r="C6" s="111">
        <v>74208330</v>
      </c>
      <c r="D6" s="111">
        <v>74254478</v>
      </c>
      <c r="E6" s="112">
        <v>1.04E-8</v>
      </c>
      <c r="F6" s="113">
        <v>11</v>
      </c>
    </row>
    <row r="7" spans="1:6" ht="20.100000000000001" customHeight="1" x14ac:dyDescent="0.2">
      <c r="A7" s="110" t="s">
        <v>276</v>
      </c>
      <c r="B7" s="111">
        <v>4</v>
      </c>
      <c r="C7" s="111">
        <v>81942119</v>
      </c>
      <c r="D7" s="111">
        <v>81988685</v>
      </c>
      <c r="E7" s="112">
        <v>2.1200000000000001E-8</v>
      </c>
      <c r="F7" s="113">
        <v>2</v>
      </c>
    </row>
    <row r="8" spans="1:6" ht="20.100000000000001" customHeight="1" x14ac:dyDescent="0.2">
      <c r="A8" s="109" t="s">
        <v>721</v>
      </c>
      <c r="B8" s="111">
        <v>10</v>
      </c>
      <c r="C8" s="111">
        <v>79626633</v>
      </c>
      <c r="D8" s="111">
        <v>79629368</v>
      </c>
      <c r="E8" s="112">
        <v>3.6699999999999998E-8</v>
      </c>
      <c r="F8" s="113">
        <v>4</v>
      </c>
    </row>
    <row r="9" spans="1:6" ht="20.100000000000001" customHeight="1" x14ac:dyDescent="0.2">
      <c r="A9" s="110" t="s">
        <v>117</v>
      </c>
      <c r="B9" s="111">
        <v>11</v>
      </c>
      <c r="C9" s="111">
        <v>92085262</v>
      </c>
      <c r="D9" s="111">
        <v>92629618</v>
      </c>
      <c r="E9" s="112">
        <v>8.3900000000000004E-8</v>
      </c>
      <c r="F9" s="113">
        <v>8</v>
      </c>
    </row>
    <row r="10" spans="1:6" ht="20.100000000000001" customHeight="1" x14ac:dyDescent="0.2">
      <c r="A10" s="110" t="s">
        <v>560</v>
      </c>
      <c r="B10" s="111">
        <v>11</v>
      </c>
      <c r="C10" s="111">
        <v>65623912</v>
      </c>
      <c r="D10" s="111">
        <v>65651063</v>
      </c>
      <c r="E10" s="112">
        <v>1.3300000000000001E-7</v>
      </c>
      <c r="F10" s="113">
        <v>6</v>
      </c>
    </row>
    <row r="11" spans="1:6" ht="20.100000000000001" customHeight="1" x14ac:dyDescent="0.2">
      <c r="A11" s="114" t="s">
        <v>722</v>
      </c>
      <c r="B11" s="111">
        <v>16</v>
      </c>
      <c r="C11" s="111">
        <v>15489611</v>
      </c>
      <c r="D11" s="111">
        <v>15609205</v>
      </c>
      <c r="E11" s="112">
        <v>3.0600000000000001E-7</v>
      </c>
      <c r="F11" s="113" t="s">
        <v>723</v>
      </c>
    </row>
    <row r="12" spans="1:6" ht="20.100000000000001" customHeight="1" x14ac:dyDescent="0.2">
      <c r="A12" s="114" t="s">
        <v>724</v>
      </c>
      <c r="B12" s="111">
        <v>16</v>
      </c>
      <c r="C12" s="111">
        <v>15528152</v>
      </c>
      <c r="D12" s="111">
        <v>15718885</v>
      </c>
      <c r="E12" s="112">
        <v>5.7999999999999995E-7</v>
      </c>
      <c r="F12" s="113" t="s">
        <v>723</v>
      </c>
    </row>
    <row r="13" spans="1:6" ht="20.100000000000001" customHeight="1" x14ac:dyDescent="0.2">
      <c r="A13" s="110" t="s">
        <v>99</v>
      </c>
      <c r="B13" s="111">
        <v>8</v>
      </c>
      <c r="C13" s="111">
        <v>139590478</v>
      </c>
      <c r="D13" s="111">
        <v>139936249</v>
      </c>
      <c r="E13" s="112">
        <v>9.4900000000000004E-7</v>
      </c>
      <c r="F13" s="113">
        <v>3</v>
      </c>
    </row>
    <row r="14" spans="1:6" ht="20.100000000000001" customHeight="1" x14ac:dyDescent="0.2">
      <c r="A14" s="110" t="s">
        <v>571</v>
      </c>
      <c r="B14" s="111">
        <v>11</v>
      </c>
      <c r="C14" s="111">
        <v>119981983</v>
      </c>
      <c r="D14" s="111">
        <v>120056237</v>
      </c>
      <c r="E14" s="112">
        <v>1.19E-6</v>
      </c>
      <c r="F14" s="113">
        <v>9</v>
      </c>
    </row>
    <row r="15" spans="1:6" ht="20.100000000000001" customHeight="1" x14ac:dyDescent="0.2">
      <c r="A15" s="115" t="s">
        <v>725</v>
      </c>
      <c r="B15" s="111">
        <v>3</v>
      </c>
      <c r="C15" s="111">
        <v>99526678</v>
      </c>
      <c r="D15" s="111">
        <v>99907447</v>
      </c>
      <c r="E15" s="112">
        <v>2.0700000000000001E-6</v>
      </c>
      <c r="F15" s="113" t="s">
        <v>726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4"/>
  <sheetViews>
    <sheetView topLeftCell="A4" zoomScaleNormal="100" workbookViewId="0"/>
  </sheetViews>
  <sheetFormatPr defaultRowHeight="12.75" x14ac:dyDescent="0.2"/>
  <cols>
    <col min="1" max="1" width="22.5703125" customWidth="1"/>
    <col min="2" max="2" width="12.28515625" customWidth="1"/>
    <col min="3" max="3" width="13.5703125" customWidth="1"/>
    <col min="4" max="4" width="12.28515625" customWidth="1"/>
    <col min="5" max="5" width="12.7109375" customWidth="1"/>
    <col min="6" max="6" width="13.7109375" customWidth="1"/>
    <col min="7" max="7" width="13.28515625" customWidth="1"/>
    <col min="8" max="8" width="13.85546875" customWidth="1"/>
    <col min="9" max="9" width="13.140625" customWidth="1"/>
    <col min="10" max="10" width="14" customWidth="1"/>
    <col min="11" max="11" width="14.28515625" customWidth="1"/>
    <col min="12" max="12" width="14.140625" customWidth="1"/>
    <col min="13" max="13" width="15" customWidth="1"/>
    <col min="14" max="14" width="24.85546875" customWidth="1"/>
    <col min="15" max="1025" width="8.7109375" customWidth="1"/>
  </cols>
  <sheetData>
    <row r="1" spans="1:14" ht="15.75" x14ac:dyDescent="0.25">
      <c r="A1" s="116" t="s">
        <v>1260</v>
      </c>
    </row>
    <row r="2" spans="1:14" ht="15" x14ac:dyDescent="0.25">
      <c r="B2" s="86"/>
      <c r="C2" s="86"/>
      <c r="D2" s="75"/>
      <c r="E2" s="75"/>
      <c r="F2" s="117"/>
      <c r="G2" s="73"/>
      <c r="H2" s="73"/>
      <c r="I2" s="73"/>
      <c r="J2" s="73"/>
    </row>
    <row r="3" spans="1:14" ht="15" customHeight="1" x14ac:dyDescent="0.25">
      <c r="A3" s="116"/>
      <c r="B3" s="86"/>
      <c r="C3" s="86"/>
      <c r="D3" s="250" t="s">
        <v>727</v>
      </c>
      <c r="E3" s="250"/>
      <c r="F3" s="250"/>
      <c r="G3" s="246" t="s">
        <v>728</v>
      </c>
      <c r="H3" s="246"/>
      <c r="I3" s="246"/>
      <c r="J3" s="246"/>
      <c r="K3" s="246"/>
      <c r="L3" s="246"/>
      <c r="M3" s="224" t="s">
        <v>729</v>
      </c>
      <c r="N3" s="224" t="s">
        <v>730</v>
      </c>
    </row>
    <row r="4" spans="1:14" ht="15.75" x14ac:dyDescent="0.25">
      <c r="A4" s="116"/>
      <c r="B4" s="86"/>
      <c r="C4" s="86"/>
      <c r="D4" s="250"/>
      <c r="E4" s="250"/>
      <c r="F4" s="250"/>
      <c r="G4" s="251" t="s">
        <v>731</v>
      </c>
      <c r="H4" s="251"/>
      <c r="I4" s="251"/>
      <c r="J4" s="251"/>
      <c r="K4" s="246" t="s">
        <v>732</v>
      </c>
      <c r="L4" s="246"/>
      <c r="M4" s="224"/>
      <c r="N4" s="224"/>
    </row>
    <row r="5" spans="1:14" ht="45" x14ac:dyDescent="0.2">
      <c r="A5" s="118" t="s">
        <v>46</v>
      </c>
      <c r="B5" s="119" t="s">
        <v>733</v>
      </c>
      <c r="C5" s="120" t="s">
        <v>734</v>
      </c>
      <c r="D5" s="121" t="s">
        <v>735</v>
      </c>
      <c r="E5" s="121" t="s">
        <v>736</v>
      </c>
      <c r="F5" s="121" t="s">
        <v>737</v>
      </c>
      <c r="G5" s="122" t="s">
        <v>738</v>
      </c>
      <c r="H5" s="122" t="s">
        <v>739</v>
      </c>
      <c r="I5" s="122" t="s">
        <v>740</v>
      </c>
      <c r="J5" s="122" t="s">
        <v>741</v>
      </c>
      <c r="K5" s="122" t="s">
        <v>742</v>
      </c>
      <c r="L5" s="122" t="s">
        <v>743</v>
      </c>
      <c r="M5" s="224"/>
      <c r="N5" s="224"/>
    </row>
    <row r="6" spans="1:14" ht="15" x14ac:dyDescent="0.25">
      <c r="A6" s="123" t="s">
        <v>744</v>
      </c>
      <c r="B6" s="124" t="s">
        <v>745</v>
      </c>
      <c r="C6" s="125" t="s">
        <v>503</v>
      </c>
      <c r="D6" s="126">
        <v>9.5410000000000004</v>
      </c>
      <c r="E6" s="127">
        <v>1.29068E-19</v>
      </c>
      <c r="F6" s="126" t="s">
        <v>746</v>
      </c>
      <c r="G6" s="128">
        <v>2</v>
      </c>
      <c r="H6" s="129">
        <v>3</v>
      </c>
      <c r="I6" s="129">
        <v>2</v>
      </c>
      <c r="J6" s="129">
        <v>3</v>
      </c>
      <c r="K6" s="66" t="s">
        <v>511</v>
      </c>
      <c r="L6" s="66" t="s">
        <v>511</v>
      </c>
      <c r="M6" s="66" t="s">
        <v>747</v>
      </c>
      <c r="N6" s="130" t="s">
        <v>511</v>
      </c>
    </row>
    <row r="7" spans="1:14" ht="15" x14ac:dyDescent="0.25">
      <c r="A7" s="131"/>
      <c r="B7" s="132" t="s">
        <v>745</v>
      </c>
      <c r="C7" s="133" t="s">
        <v>748</v>
      </c>
      <c r="D7" s="134">
        <v>0</v>
      </c>
      <c r="E7" s="135">
        <v>2.9454000000000001E-15</v>
      </c>
      <c r="F7" s="134" t="s">
        <v>749</v>
      </c>
      <c r="G7" s="136">
        <v>8</v>
      </c>
      <c r="H7" s="137">
        <v>9</v>
      </c>
      <c r="I7" s="137">
        <v>9</v>
      </c>
      <c r="J7" s="137">
        <v>8</v>
      </c>
      <c r="K7" s="137">
        <v>260.35000000000002</v>
      </c>
      <c r="L7" s="137" t="s">
        <v>750</v>
      </c>
      <c r="M7" s="138" t="s">
        <v>751</v>
      </c>
      <c r="N7" s="138" t="s">
        <v>751</v>
      </c>
    </row>
    <row r="8" spans="1:14" ht="15" x14ac:dyDescent="0.25">
      <c r="A8" s="131"/>
      <c r="B8" s="132" t="s">
        <v>745</v>
      </c>
      <c r="C8" s="139" t="s">
        <v>497</v>
      </c>
      <c r="D8" s="134">
        <v>13.67</v>
      </c>
      <c r="E8" s="134" t="s">
        <v>511</v>
      </c>
      <c r="F8" s="140" t="s">
        <v>511</v>
      </c>
      <c r="G8" s="141" t="s">
        <v>511</v>
      </c>
      <c r="H8" s="130" t="s">
        <v>511</v>
      </c>
      <c r="I8" s="130" t="s">
        <v>511</v>
      </c>
      <c r="J8" s="130" t="s">
        <v>511</v>
      </c>
      <c r="K8" s="66" t="s">
        <v>511</v>
      </c>
      <c r="L8" s="66" t="s">
        <v>511</v>
      </c>
      <c r="M8" s="130" t="s">
        <v>511</v>
      </c>
      <c r="N8" s="130" t="s">
        <v>511</v>
      </c>
    </row>
    <row r="9" spans="1:14" ht="15" x14ac:dyDescent="0.25">
      <c r="A9" s="142"/>
      <c r="B9" s="143" t="s">
        <v>745</v>
      </c>
      <c r="C9" s="144" t="s">
        <v>752</v>
      </c>
      <c r="D9" s="145">
        <v>0</v>
      </c>
      <c r="E9" s="146">
        <v>9.006E-7</v>
      </c>
      <c r="F9" s="145" t="s">
        <v>753</v>
      </c>
      <c r="G9" s="147">
        <v>10</v>
      </c>
      <c r="H9" s="148">
        <v>10</v>
      </c>
      <c r="I9" s="148">
        <v>10</v>
      </c>
      <c r="J9" s="148">
        <v>10</v>
      </c>
      <c r="K9" s="148">
        <v>543.41999999999996</v>
      </c>
      <c r="L9" s="148" t="s">
        <v>754</v>
      </c>
      <c r="M9" s="148" t="s">
        <v>751</v>
      </c>
      <c r="N9" s="148" t="s">
        <v>751</v>
      </c>
    </row>
    <row r="10" spans="1:14" ht="35.25" customHeight="1" x14ac:dyDescent="0.25">
      <c r="A10" s="149" t="s">
        <v>755</v>
      </c>
      <c r="B10" s="132" t="s">
        <v>756</v>
      </c>
      <c r="C10" s="150" t="s">
        <v>276</v>
      </c>
      <c r="D10" s="151">
        <v>23.5</v>
      </c>
      <c r="E10" s="151">
        <v>1.4964270701975599E-2</v>
      </c>
      <c r="F10" s="151" t="s">
        <v>757</v>
      </c>
      <c r="G10" s="128">
        <v>8</v>
      </c>
      <c r="H10" s="129">
        <v>9</v>
      </c>
      <c r="I10" s="129">
        <v>7</v>
      </c>
      <c r="J10" s="129">
        <v>7</v>
      </c>
      <c r="K10" s="66">
        <v>32.200000000000003</v>
      </c>
      <c r="L10" s="66" t="s">
        <v>758</v>
      </c>
      <c r="M10" s="66" t="s">
        <v>751</v>
      </c>
      <c r="N10" s="66" t="s">
        <v>751</v>
      </c>
    </row>
    <row r="11" spans="1:14" ht="15" x14ac:dyDescent="0.25">
      <c r="A11" s="149"/>
      <c r="B11" s="132" t="s">
        <v>745</v>
      </c>
      <c r="C11" s="152" t="s">
        <v>759</v>
      </c>
      <c r="D11" s="151">
        <v>3.1640000000000001</v>
      </c>
      <c r="E11" s="151">
        <v>0</v>
      </c>
      <c r="F11" s="151" t="s">
        <v>760</v>
      </c>
      <c r="G11" s="78">
        <v>6</v>
      </c>
      <c r="H11" s="141">
        <v>6</v>
      </c>
      <c r="I11" s="130">
        <v>6</v>
      </c>
      <c r="J11" s="130">
        <v>5</v>
      </c>
      <c r="K11" s="66">
        <v>28.7</v>
      </c>
      <c r="L11" s="66" t="s">
        <v>758</v>
      </c>
      <c r="M11" s="66" t="s">
        <v>751</v>
      </c>
      <c r="N11" s="66" t="s">
        <v>751</v>
      </c>
    </row>
    <row r="12" spans="1:14" ht="15" x14ac:dyDescent="0.25">
      <c r="A12" s="153"/>
      <c r="B12" s="143" t="s">
        <v>745</v>
      </c>
      <c r="C12" s="154" t="s">
        <v>519</v>
      </c>
      <c r="D12" s="155">
        <v>6.1950000000000003</v>
      </c>
      <c r="E12" s="156">
        <v>1.9883899999999998E-37</v>
      </c>
      <c r="F12" s="155" t="s">
        <v>761</v>
      </c>
      <c r="G12" s="147" t="s">
        <v>511</v>
      </c>
      <c r="H12" s="148" t="s">
        <v>511</v>
      </c>
      <c r="I12" s="148" t="s">
        <v>511</v>
      </c>
      <c r="J12" s="148" t="s">
        <v>511</v>
      </c>
      <c r="K12" s="68">
        <v>14.2</v>
      </c>
      <c r="L12" s="68" t="s">
        <v>762</v>
      </c>
      <c r="M12" s="68" t="s">
        <v>763</v>
      </c>
      <c r="N12" s="68" t="s">
        <v>511</v>
      </c>
    </row>
    <row r="13" spans="1:14" ht="45" x14ac:dyDescent="0.25">
      <c r="A13" s="157" t="s">
        <v>764</v>
      </c>
      <c r="B13" s="119" t="s">
        <v>765</v>
      </c>
      <c r="C13" s="158" t="s">
        <v>99</v>
      </c>
      <c r="D13" s="155">
        <v>6.95</v>
      </c>
      <c r="E13" s="156">
        <v>1.5807200000000001E-8</v>
      </c>
      <c r="F13" s="155" t="s">
        <v>766</v>
      </c>
      <c r="G13" s="147">
        <v>8</v>
      </c>
      <c r="H13" s="148">
        <v>4</v>
      </c>
      <c r="I13" s="148">
        <v>3</v>
      </c>
      <c r="J13" s="148">
        <v>6</v>
      </c>
      <c r="K13" s="44">
        <v>44.011899999999997</v>
      </c>
      <c r="L13" s="44" t="s">
        <v>762</v>
      </c>
      <c r="M13" s="44" t="s">
        <v>767</v>
      </c>
      <c r="N13" s="44" t="s">
        <v>751</v>
      </c>
    </row>
    <row r="14" spans="1:14" ht="45" x14ac:dyDescent="0.25">
      <c r="A14" s="149" t="s">
        <v>768</v>
      </c>
      <c r="B14" s="124" t="s">
        <v>765</v>
      </c>
      <c r="C14" s="150" t="s">
        <v>108</v>
      </c>
      <c r="D14" s="159">
        <v>14.13</v>
      </c>
      <c r="E14" s="159">
        <v>0</v>
      </c>
      <c r="F14" s="159" t="s">
        <v>769</v>
      </c>
      <c r="G14" s="129">
        <v>10</v>
      </c>
      <c r="H14" s="129">
        <v>10</v>
      </c>
      <c r="I14" s="141">
        <v>10</v>
      </c>
      <c r="J14" s="129">
        <v>10</v>
      </c>
      <c r="K14" s="66">
        <v>87.345399999999998</v>
      </c>
      <c r="L14" s="66" t="s">
        <v>770</v>
      </c>
      <c r="M14" s="66" t="s">
        <v>751</v>
      </c>
      <c r="N14" s="66" t="s">
        <v>751</v>
      </c>
    </row>
    <row r="15" spans="1:14" ht="15" x14ac:dyDescent="0.25">
      <c r="A15" s="149"/>
      <c r="B15" s="132" t="s">
        <v>745</v>
      </c>
      <c r="C15" s="133" t="s">
        <v>771</v>
      </c>
      <c r="D15" s="159">
        <v>0</v>
      </c>
      <c r="E15" s="160">
        <v>1.01314E-16</v>
      </c>
      <c r="F15" s="159" t="s">
        <v>772</v>
      </c>
      <c r="G15" s="130" t="s">
        <v>511</v>
      </c>
      <c r="H15" s="130" t="s">
        <v>511</v>
      </c>
      <c r="I15" s="130" t="s">
        <v>511</v>
      </c>
      <c r="J15" s="130" t="s">
        <v>511</v>
      </c>
      <c r="K15" s="66" t="s">
        <v>511</v>
      </c>
      <c r="L15" s="66" t="s">
        <v>511</v>
      </c>
      <c r="M15" s="66" t="s">
        <v>511</v>
      </c>
      <c r="N15" s="66" t="s">
        <v>511</v>
      </c>
    </row>
    <row r="16" spans="1:14" ht="15" x14ac:dyDescent="0.25">
      <c r="A16" s="149"/>
      <c r="B16" s="132" t="s">
        <v>745</v>
      </c>
      <c r="C16" s="139" t="s">
        <v>773</v>
      </c>
      <c r="D16" s="159">
        <v>10.52</v>
      </c>
      <c r="E16" s="160">
        <v>1.24531E-6</v>
      </c>
      <c r="F16" s="159" t="s">
        <v>774</v>
      </c>
      <c r="G16" s="130" t="s">
        <v>511</v>
      </c>
      <c r="H16" s="130" t="s">
        <v>511</v>
      </c>
      <c r="I16" s="130" t="s">
        <v>511</v>
      </c>
      <c r="J16" s="130" t="s">
        <v>511</v>
      </c>
      <c r="K16" s="66" t="s">
        <v>511</v>
      </c>
      <c r="L16" s="66" t="s">
        <v>511</v>
      </c>
      <c r="M16" s="66" t="s">
        <v>511</v>
      </c>
      <c r="N16" s="66" t="s">
        <v>511</v>
      </c>
    </row>
    <row r="17" spans="1:14" ht="15" x14ac:dyDescent="0.25">
      <c r="A17" s="149"/>
      <c r="B17" s="132" t="s">
        <v>745</v>
      </c>
      <c r="C17" s="139" t="s">
        <v>775</v>
      </c>
      <c r="D17" s="159">
        <v>10.52</v>
      </c>
      <c r="E17" s="159">
        <v>0</v>
      </c>
      <c r="F17" s="159" t="s">
        <v>776</v>
      </c>
      <c r="G17" s="130" t="s">
        <v>511</v>
      </c>
      <c r="H17" s="130" t="s">
        <v>511</v>
      </c>
      <c r="I17" s="130" t="s">
        <v>511</v>
      </c>
      <c r="J17" s="130" t="s">
        <v>511</v>
      </c>
      <c r="K17" s="66" t="s">
        <v>511</v>
      </c>
      <c r="L17" s="66" t="s">
        <v>511</v>
      </c>
      <c r="M17" s="66" t="s">
        <v>511</v>
      </c>
      <c r="N17" s="66" t="s">
        <v>511</v>
      </c>
    </row>
    <row r="18" spans="1:14" ht="45" x14ac:dyDescent="0.25">
      <c r="A18" s="149"/>
      <c r="B18" s="132" t="s">
        <v>765</v>
      </c>
      <c r="C18" s="139" t="s">
        <v>721</v>
      </c>
      <c r="D18" s="159">
        <v>6.4260000000000002</v>
      </c>
      <c r="E18" s="159">
        <v>0</v>
      </c>
      <c r="F18" s="159" t="s">
        <v>777</v>
      </c>
      <c r="G18" s="130">
        <v>4</v>
      </c>
      <c r="H18" s="130">
        <v>2</v>
      </c>
      <c r="I18" s="130">
        <v>2</v>
      </c>
      <c r="J18" s="130">
        <v>1</v>
      </c>
      <c r="K18" s="66" t="s">
        <v>511</v>
      </c>
      <c r="L18" s="66" t="s">
        <v>511</v>
      </c>
      <c r="M18" s="66" t="s">
        <v>511</v>
      </c>
      <c r="N18" s="66" t="s">
        <v>511</v>
      </c>
    </row>
    <row r="19" spans="1:14" ht="15" x14ac:dyDescent="0.25">
      <c r="A19" s="149"/>
      <c r="B19" s="132" t="s">
        <v>745</v>
      </c>
      <c r="C19" s="139" t="s">
        <v>778</v>
      </c>
      <c r="D19" s="159">
        <v>8.2889999999999997</v>
      </c>
      <c r="E19" s="159" t="s">
        <v>511</v>
      </c>
      <c r="F19" s="159" t="s">
        <v>511</v>
      </c>
      <c r="G19" s="130" t="s">
        <v>511</v>
      </c>
      <c r="H19" s="130" t="s">
        <v>511</v>
      </c>
      <c r="I19" s="130" t="s">
        <v>511</v>
      </c>
      <c r="J19" s="130" t="s">
        <v>511</v>
      </c>
      <c r="K19" s="66" t="s">
        <v>511</v>
      </c>
      <c r="L19" s="66" t="s">
        <v>511</v>
      </c>
      <c r="M19" s="66" t="s">
        <v>511</v>
      </c>
      <c r="N19" s="66" t="s">
        <v>511</v>
      </c>
    </row>
    <row r="20" spans="1:14" ht="15" x14ac:dyDescent="0.25">
      <c r="A20" s="149"/>
      <c r="B20" s="132" t="s">
        <v>745</v>
      </c>
      <c r="C20" s="152" t="s">
        <v>779</v>
      </c>
      <c r="D20" s="159">
        <v>10.52</v>
      </c>
      <c r="E20" s="159" t="s">
        <v>511</v>
      </c>
      <c r="F20" s="159" t="s">
        <v>511</v>
      </c>
      <c r="G20" s="130">
        <v>3</v>
      </c>
      <c r="H20" s="130">
        <v>1</v>
      </c>
      <c r="I20" s="130">
        <v>2</v>
      </c>
      <c r="J20" s="130">
        <v>3</v>
      </c>
      <c r="K20" s="66" t="s">
        <v>511</v>
      </c>
      <c r="L20" s="66" t="s">
        <v>511</v>
      </c>
      <c r="M20" s="66" t="s">
        <v>511</v>
      </c>
      <c r="N20" s="130" t="s">
        <v>511</v>
      </c>
    </row>
    <row r="21" spans="1:14" ht="15" x14ac:dyDescent="0.25">
      <c r="A21" s="153"/>
      <c r="B21" s="143" t="s">
        <v>745</v>
      </c>
      <c r="C21" s="154" t="s">
        <v>780</v>
      </c>
      <c r="D21" s="161">
        <v>9.0180000000000007</v>
      </c>
      <c r="E21" s="161" t="s">
        <v>511</v>
      </c>
      <c r="F21" s="161" t="s">
        <v>511</v>
      </c>
      <c r="G21" s="148">
        <v>6</v>
      </c>
      <c r="H21" s="148">
        <v>5</v>
      </c>
      <c r="I21" s="148">
        <v>5</v>
      </c>
      <c r="J21" s="148">
        <v>5</v>
      </c>
      <c r="K21" s="68" t="s">
        <v>511</v>
      </c>
      <c r="L21" s="68" t="s">
        <v>511</v>
      </c>
      <c r="M21" s="68" t="s">
        <v>767</v>
      </c>
      <c r="N21" s="148" t="s">
        <v>511</v>
      </c>
    </row>
    <row r="22" spans="1:14" ht="15" x14ac:dyDescent="0.25">
      <c r="A22" s="149" t="s">
        <v>781</v>
      </c>
      <c r="B22" s="132" t="s">
        <v>745</v>
      </c>
      <c r="C22" s="150" t="s">
        <v>298</v>
      </c>
      <c r="D22" s="162">
        <v>17.350000000000001</v>
      </c>
      <c r="E22" s="163">
        <v>5.9837242699856404E-6</v>
      </c>
      <c r="F22" s="162" t="s">
        <v>782</v>
      </c>
      <c r="G22" s="130">
        <v>9</v>
      </c>
      <c r="H22" s="130">
        <v>8</v>
      </c>
      <c r="I22" s="130">
        <v>10</v>
      </c>
      <c r="J22" s="129">
        <v>10</v>
      </c>
      <c r="K22" s="164">
        <v>172.411</v>
      </c>
      <c r="L22" s="164" t="s">
        <v>754</v>
      </c>
      <c r="M22" s="65" t="s">
        <v>751</v>
      </c>
      <c r="N22" s="66" t="s">
        <v>783</v>
      </c>
    </row>
    <row r="23" spans="1:14" ht="15" x14ac:dyDescent="0.25">
      <c r="A23" s="149"/>
      <c r="B23" s="132" t="s">
        <v>745</v>
      </c>
      <c r="C23" s="165" t="s">
        <v>784</v>
      </c>
      <c r="D23" s="162">
        <v>7.0119999999999996</v>
      </c>
      <c r="E23" s="162" t="s">
        <v>511</v>
      </c>
      <c r="F23" s="162" t="s">
        <v>511</v>
      </c>
      <c r="G23" s="130" t="s">
        <v>511</v>
      </c>
      <c r="H23" s="130" t="s">
        <v>511</v>
      </c>
      <c r="I23" s="130" t="s">
        <v>511</v>
      </c>
      <c r="J23" s="130" t="s">
        <v>511</v>
      </c>
      <c r="K23" s="66" t="s">
        <v>511</v>
      </c>
      <c r="L23" s="66" t="s">
        <v>511</v>
      </c>
      <c r="M23" s="65" t="s">
        <v>511</v>
      </c>
      <c r="N23" s="66" t="s">
        <v>511</v>
      </c>
    </row>
    <row r="24" spans="1:14" ht="15" x14ac:dyDescent="0.25">
      <c r="A24" s="149"/>
      <c r="B24" s="132" t="s">
        <v>745</v>
      </c>
      <c r="C24" s="150" t="s">
        <v>785</v>
      </c>
      <c r="D24" s="162">
        <v>17.350000000000001</v>
      </c>
      <c r="E24" s="163">
        <v>2.6632400000000001E-13</v>
      </c>
      <c r="F24" s="162" t="s">
        <v>786</v>
      </c>
      <c r="G24" s="130">
        <v>4</v>
      </c>
      <c r="H24" s="130">
        <v>6</v>
      </c>
      <c r="I24" s="130">
        <v>8</v>
      </c>
      <c r="J24" s="130">
        <v>8</v>
      </c>
      <c r="K24" s="66" t="s">
        <v>511</v>
      </c>
      <c r="L24" s="66" t="s">
        <v>511</v>
      </c>
      <c r="M24" s="65" t="s">
        <v>767</v>
      </c>
      <c r="N24" s="130" t="s">
        <v>511</v>
      </c>
    </row>
    <row r="25" spans="1:14" ht="15" x14ac:dyDescent="0.25">
      <c r="A25" s="149"/>
      <c r="B25" s="132" t="s">
        <v>745</v>
      </c>
      <c r="C25" s="165" t="s">
        <v>787</v>
      </c>
      <c r="D25" s="162">
        <v>0</v>
      </c>
      <c r="E25" s="162">
        <v>1.03791E-4</v>
      </c>
      <c r="F25" s="162" t="s">
        <v>788</v>
      </c>
      <c r="G25" s="130" t="s">
        <v>511</v>
      </c>
      <c r="H25" s="130" t="s">
        <v>511</v>
      </c>
      <c r="I25" s="130" t="s">
        <v>511</v>
      </c>
      <c r="J25" s="130" t="s">
        <v>511</v>
      </c>
      <c r="K25" s="66" t="s">
        <v>511</v>
      </c>
      <c r="L25" s="66" t="s">
        <v>511</v>
      </c>
      <c r="M25" s="65" t="s">
        <v>511</v>
      </c>
      <c r="N25" s="66" t="s">
        <v>511</v>
      </c>
    </row>
    <row r="26" spans="1:14" ht="15" x14ac:dyDescent="0.25">
      <c r="A26" s="149"/>
      <c r="B26" s="132" t="s">
        <v>745</v>
      </c>
      <c r="C26" s="166" t="s">
        <v>789</v>
      </c>
      <c r="D26" s="162">
        <v>0</v>
      </c>
      <c r="E26" s="162">
        <v>0</v>
      </c>
      <c r="F26" s="162" t="s">
        <v>790</v>
      </c>
      <c r="G26" s="130">
        <v>8</v>
      </c>
      <c r="H26" s="130">
        <v>9</v>
      </c>
      <c r="I26" s="130">
        <v>9</v>
      </c>
      <c r="J26" s="130">
        <v>8</v>
      </c>
      <c r="K26" s="66">
        <v>83.188800000000001</v>
      </c>
      <c r="L26" s="66" t="s">
        <v>754</v>
      </c>
      <c r="M26" s="65" t="s">
        <v>751</v>
      </c>
      <c r="N26" s="66" t="s">
        <v>751</v>
      </c>
    </row>
    <row r="27" spans="1:14" ht="15" x14ac:dyDescent="0.25">
      <c r="A27" s="149"/>
      <c r="B27" s="132" t="s">
        <v>745</v>
      </c>
      <c r="C27" s="165" t="s">
        <v>791</v>
      </c>
      <c r="D27" s="162">
        <v>0</v>
      </c>
      <c r="E27" s="162">
        <v>8.4767599999999999E-3</v>
      </c>
      <c r="F27" s="162" t="s">
        <v>792</v>
      </c>
      <c r="G27" s="130">
        <v>9</v>
      </c>
      <c r="H27" s="130">
        <v>8</v>
      </c>
      <c r="I27" s="130">
        <v>9</v>
      </c>
      <c r="J27" s="130">
        <v>9</v>
      </c>
      <c r="K27" s="66" t="s">
        <v>511</v>
      </c>
      <c r="L27" s="66" t="s">
        <v>511</v>
      </c>
      <c r="M27" s="65" t="s">
        <v>767</v>
      </c>
      <c r="N27" s="66" t="s">
        <v>511</v>
      </c>
    </row>
    <row r="28" spans="1:14" ht="15" x14ac:dyDescent="0.25">
      <c r="A28" s="149"/>
      <c r="B28" s="132" t="s">
        <v>745</v>
      </c>
      <c r="C28" s="165" t="s">
        <v>793</v>
      </c>
      <c r="D28" s="162">
        <v>0</v>
      </c>
      <c r="E28" s="162">
        <v>0</v>
      </c>
      <c r="F28" s="162" t="s">
        <v>749</v>
      </c>
      <c r="G28" s="130">
        <v>8</v>
      </c>
      <c r="H28" s="130">
        <v>9</v>
      </c>
      <c r="I28" s="130">
        <v>7</v>
      </c>
      <c r="J28" s="130">
        <v>8</v>
      </c>
      <c r="K28" s="66">
        <v>33.08</v>
      </c>
      <c r="L28" s="65" t="s">
        <v>758</v>
      </c>
      <c r="M28" s="66" t="s">
        <v>751</v>
      </c>
      <c r="N28" s="66" t="s">
        <v>751</v>
      </c>
    </row>
    <row r="29" spans="1:14" ht="15" x14ac:dyDescent="0.25">
      <c r="A29" s="149"/>
      <c r="B29" s="132" t="s">
        <v>745</v>
      </c>
      <c r="C29" s="166" t="s">
        <v>794</v>
      </c>
      <c r="D29" s="162">
        <v>0</v>
      </c>
      <c r="E29" s="162">
        <v>2.2918299999999999E-4</v>
      </c>
      <c r="F29" s="162" t="s">
        <v>795</v>
      </c>
      <c r="G29" s="130">
        <v>7</v>
      </c>
      <c r="H29" s="130">
        <v>4</v>
      </c>
      <c r="I29" s="130">
        <v>6</v>
      </c>
      <c r="J29" s="130">
        <v>5</v>
      </c>
      <c r="K29" s="65">
        <v>28.021699999999999</v>
      </c>
      <c r="L29" s="66" t="s">
        <v>762</v>
      </c>
      <c r="M29" s="66" t="s">
        <v>767</v>
      </c>
      <c r="N29" s="66" t="s">
        <v>796</v>
      </c>
    </row>
    <row r="30" spans="1:14" ht="15" x14ac:dyDescent="0.25">
      <c r="A30" s="153"/>
      <c r="B30" s="143" t="s">
        <v>745</v>
      </c>
      <c r="C30" s="167" t="s">
        <v>797</v>
      </c>
      <c r="D30" s="168">
        <v>0</v>
      </c>
      <c r="E30" s="169">
        <v>6.7747700000000007E-24</v>
      </c>
      <c r="F30" s="168" t="s">
        <v>798</v>
      </c>
      <c r="G30" s="148" t="s">
        <v>511</v>
      </c>
      <c r="H30" s="148" t="s">
        <v>511</v>
      </c>
      <c r="I30" s="148" t="s">
        <v>511</v>
      </c>
      <c r="J30" s="148" t="s">
        <v>511</v>
      </c>
      <c r="K30" s="68" t="s">
        <v>511</v>
      </c>
      <c r="L30" s="68" t="s">
        <v>511</v>
      </c>
      <c r="M30" s="68" t="s">
        <v>511</v>
      </c>
      <c r="N30" s="68" t="s">
        <v>511</v>
      </c>
    </row>
    <row r="31" spans="1:14" ht="15" x14ac:dyDescent="0.25">
      <c r="A31" s="149" t="s">
        <v>799</v>
      </c>
      <c r="B31" s="132" t="s">
        <v>745</v>
      </c>
      <c r="C31" s="166" t="s">
        <v>800</v>
      </c>
      <c r="D31" s="151">
        <v>0</v>
      </c>
      <c r="E31" s="151">
        <v>4.9000000000000002E-2</v>
      </c>
      <c r="F31" s="151" t="s">
        <v>801</v>
      </c>
      <c r="G31" s="130">
        <v>10</v>
      </c>
      <c r="H31" s="130">
        <v>8</v>
      </c>
      <c r="I31" s="130">
        <v>10</v>
      </c>
      <c r="J31" s="130">
        <v>9</v>
      </c>
      <c r="K31" s="66">
        <v>68.445400000000006</v>
      </c>
      <c r="L31" s="66" t="s">
        <v>802</v>
      </c>
      <c r="M31" s="66" t="s">
        <v>751</v>
      </c>
      <c r="N31" s="130" t="s">
        <v>751</v>
      </c>
    </row>
    <row r="32" spans="1:14" ht="15" x14ac:dyDescent="0.25">
      <c r="A32" s="149"/>
      <c r="B32" s="132" t="s">
        <v>745</v>
      </c>
      <c r="C32" s="170" t="s">
        <v>803</v>
      </c>
      <c r="D32" s="151">
        <v>0</v>
      </c>
      <c r="E32" s="151">
        <v>1.2726694241170901E-4</v>
      </c>
      <c r="F32" s="151" t="s">
        <v>749</v>
      </c>
      <c r="G32" s="130">
        <v>2</v>
      </c>
      <c r="H32" s="130">
        <v>1</v>
      </c>
      <c r="I32" s="130">
        <v>2</v>
      </c>
      <c r="J32" s="130">
        <v>1</v>
      </c>
      <c r="K32" s="66"/>
      <c r="L32" s="66" t="s">
        <v>511</v>
      </c>
      <c r="M32" s="66" t="s">
        <v>511</v>
      </c>
      <c r="N32" s="130" t="s">
        <v>751</v>
      </c>
    </row>
    <row r="33" spans="1:14" ht="15" x14ac:dyDescent="0.25">
      <c r="A33" s="149"/>
      <c r="B33" s="132" t="s">
        <v>745</v>
      </c>
      <c r="C33" s="170" t="s">
        <v>804</v>
      </c>
      <c r="D33" s="151">
        <v>0</v>
      </c>
      <c r="E33" s="151">
        <v>0</v>
      </c>
      <c r="F33" s="151" t="s">
        <v>749</v>
      </c>
      <c r="G33" s="130" t="s">
        <v>511</v>
      </c>
      <c r="H33" s="130" t="s">
        <v>511</v>
      </c>
      <c r="I33" s="130" t="s">
        <v>511</v>
      </c>
      <c r="J33" s="130" t="s">
        <v>511</v>
      </c>
      <c r="K33" s="66"/>
      <c r="L33" s="66" t="s">
        <v>511</v>
      </c>
      <c r="M33" s="66" t="s">
        <v>511</v>
      </c>
      <c r="N33" s="130" t="s">
        <v>511</v>
      </c>
    </row>
    <row r="34" spans="1:14" ht="15" x14ac:dyDescent="0.25">
      <c r="A34" s="149"/>
      <c r="B34" s="132" t="s">
        <v>745</v>
      </c>
      <c r="C34" s="166" t="s">
        <v>805</v>
      </c>
      <c r="D34" s="151">
        <v>0</v>
      </c>
      <c r="E34" s="151">
        <v>0</v>
      </c>
      <c r="F34" s="151" t="s">
        <v>806</v>
      </c>
      <c r="G34" s="130" t="s">
        <v>511</v>
      </c>
      <c r="H34" s="130" t="s">
        <v>511</v>
      </c>
      <c r="I34" s="130" t="s">
        <v>511</v>
      </c>
      <c r="J34" s="130" t="s">
        <v>511</v>
      </c>
      <c r="K34" s="66" t="s">
        <v>511</v>
      </c>
      <c r="L34" s="66" t="s">
        <v>511</v>
      </c>
      <c r="M34" s="66" t="s">
        <v>511</v>
      </c>
      <c r="N34" s="130" t="s">
        <v>511</v>
      </c>
    </row>
    <row r="35" spans="1:14" ht="15" x14ac:dyDescent="0.25">
      <c r="A35" s="149"/>
      <c r="B35" s="132" t="s">
        <v>745</v>
      </c>
      <c r="C35" s="170" t="s">
        <v>807</v>
      </c>
      <c r="D35" s="151">
        <v>0</v>
      </c>
      <c r="E35" s="171">
        <v>9.5932463545663906E-5</v>
      </c>
      <c r="F35" s="151" t="s">
        <v>749</v>
      </c>
      <c r="G35" s="130">
        <v>8</v>
      </c>
      <c r="H35" s="130">
        <v>10</v>
      </c>
      <c r="I35" s="130">
        <v>9</v>
      </c>
      <c r="J35" s="130">
        <v>9</v>
      </c>
      <c r="K35" s="66">
        <v>54.11</v>
      </c>
      <c r="L35" s="66" t="s">
        <v>770</v>
      </c>
      <c r="M35" s="66" t="s">
        <v>751</v>
      </c>
      <c r="N35" s="130" t="s">
        <v>751</v>
      </c>
    </row>
    <row r="36" spans="1:14" ht="15" x14ac:dyDescent="0.25">
      <c r="A36" s="149"/>
      <c r="B36" s="132" t="s">
        <v>745</v>
      </c>
      <c r="C36" s="166" t="s">
        <v>808</v>
      </c>
      <c r="D36" s="151">
        <v>0</v>
      </c>
      <c r="E36" s="171">
        <v>2.0027099999999999E-14</v>
      </c>
      <c r="F36" s="151" t="s">
        <v>806</v>
      </c>
      <c r="G36" s="130" t="s">
        <v>511</v>
      </c>
      <c r="H36" s="130" t="s">
        <v>511</v>
      </c>
      <c r="I36" s="130" t="s">
        <v>511</v>
      </c>
      <c r="J36" s="130" t="s">
        <v>511</v>
      </c>
      <c r="K36" s="66">
        <v>32.752000000000002</v>
      </c>
      <c r="L36" s="66" t="s">
        <v>758</v>
      </c>
      <c r="M36" s="66" t="s">
        <v>767</v>
      </c>
      <c r="N36" s="130" t="s">
        <v>751</v>
      </c>
    </row>
    <row r="37" spans="1:14" ht="15" x14ac:dyDescent="0.25">
      <c r="A37" s="149"/>
      <c r="B37" s="132" t="s">
        <v>745</v>
      </c>
      <c r="C37" s="170" t="s">
        <v>809</v>
      </c>
      <c r="D37" s="151">
        <v>0</v>
      </c>
      <c r="E37" s="171">
        <v>1.3080444735121001E-5</v>
      </c>
      <c r="F37" s="151" t="s">
        <v>749</v>
      </c>
      <c r="G37" s="130">
        <v>9</v>
      </c>
      <c r="H37" s="130">
        <v>9</v>
      </c>
      <c r="I37" s="130">
        <v>10</v>
      </c>
      <c r="J37" s="130">
        <v>10</v>
      </c>
      <c r="K37" s="66">
        <v>88.11</v>
      </c>
      <c r="L37" s="66" t="s">
        <v>802</v>
      </c>
      <c r="M37" s="66" t="s">
        <v>810</v>
      </c>
      <c r="N37" s="130" t="s">
        <v>751</v>
      </c>
    </row>
    <row r="38" spans="1:14" ht="15" x14ac:dyDescent="0.25">
      <c r="A38" s="149"/>
      <c r="B38" s="132" t="s">
        <v>745</v>
      </c>
      <c r="C38" s="166" t="s">
        <v>811</v>
      </c>
      <c r="D38" s="151">
        <v>0</v>
      </c>
      <c r="E38" s="151">
        <v>6.7146000000000003E-3</v>
      </c>
      <c r="F38" s="151" t="s">
        <v>812</v>
      </c>
      <c r="G38" s="130">
        <v>7</v>
      </c>
      <c r="H38" s="130">
        <v>7</v>
      </c>
      <c r="I38" s="130">
        <v>8</v>
      </c>
      <c r="J38" s="130">
        <v>8</v>
      </c>
      <c r="K38" s="66">
        <v>35.368099999999998</v>
      </c>
      <c r="L38" s="66" t="s">
        <v>802</v>
      </c>
      <c r="M38" s="66" t="s">
        <v>767</v>
      </c>
      <c r="N38" s="130" t="s">
        <v>751</v>
      </c>
    </row>
    <row r="39" spans="1:14" ht="15" x14ac:dyDescent="0.25">
      <c r="A39" s="149"/>
      <c r="B39" s="132" t="s">
        <v>745</v>
      </c>
      <c r="C39" s="166" t="s">
        <v>813</v>
      </c>
      <c r="D39" s="151">
        <v>0</v>
      </c>
      <c r="E39" s="151">
        <v>0</v>
      </c>
      <c r="F39" s="151" t="s">
        <v>814</v>
      </c>
      <c r="G39" s="130">
        <v>8</v>
      </c>
      <c r="H39" s="130">
        <v>8</v>
      </c>
      <c r="I39" s="130">
        <v>9</v>
      </c>
      <c r="J39" s="130">
        <v>8</v>
      </c>
      <c r="K39" s="66">
        <v>43.316000000000003</v>
      </c>
      <c r="L39" s="66" t="s">
        <v>770</v>
      </c>
      <c r="M39" s="66" t="s">
        <v>751</v>
      </c>
      <c r="N39" s="130" t="s">
        <v>751</v>
      </c>
    </row>
    <row r="40" spans="1:14" ht="15" x14ac:dyDescent="0.25">
      <c r="A40" s="149"/>
      <c r="B40" s="132" t="s">
        <v>745</v>
      </c>
      <c r="C40" s="170" t="s">
        <v>815</v>
      </c>
      <c r="D40" s="151">
        <v>0</v>
      </c>
      <c r="E40" s="151">
        <v>2.7149892663215101E-4</v>
      </c>
      <c r="F40" s="151" t="s">
        <v>749</v>
      </c>
      <c r="G40" s="130">
        <v>8</v>
      </c>
      <c r="H40" s="130">
        <v>7</v>
      </c>
      <c r="I40" s="130">
        <v>8</v>
      </c>
      <c r="J40" s="130">
        <v>8</v>
      </c>
      <c r="K40" s="66">
        <v>167.12</v>
      </c>
      <c r="L40" s="66" t="s">
        <v>816</v>
      </c>
      <c r="M40" s="66" t="s">
        <v>751</v>
      </c>
      <c r="N40" s="130" t="s">
        <v>817</v>
      </c>
    </row>
    <row r="41" spans="1:14" ht="15" x14ac:dyDescent="0.25">
      <c r="A41" s="149"/>
      <c r="B41" s="132" t="s">
        <v>745</v>
      </c>
      <c r="C41" s="170" t="s">
        <v>818</v>
      </c>
      <c r="D41" s="151">
        <v>0</v>
      </c>
      <c r="E41" s="151">
        <v>0</v>
      </c>
      <c r="F41" s="151" t="s">
        <v>749</v>
      </c>
      <c r="G41" s="130">
        <v>8</v>
      </c>
      <c r="H41" s="130">
        <v>9</v>
      </c>
      <c r="I41" s="130">
        <v>9</v>
      </c>
      <c r="J41" s="130">
        <v>8</v>
      </c>
      <c r="K41" s="66" t="s">
        <v>511</v>
      </c>
      <c r="L41" s="66" t="s">
        <v>511</v>
      </c>
      <c r="M41" s="66" t="s">
        <v>819</v>
      </c>
      <c r="N41" s="130" t="s">
        <v>751</v>
      </c>
    </row>
    <row r="42" spans="1:14" ht="15" x14ac:dyDescent="0.25">
      <c r="A42" s="149"/>
      <c r="B42" s="132" t="s">
        <v>745</v>
      </c>
      <c r="C42" s="166" t="s">
        <v>820</v>
      </c>
      <c r="D42" s="151">
        <v>0</v>
      </c>
      <c r="E42" s="151">
        <v>9.0589499999999999E-4</v>
      </c>
      <c r="F42" s="151" t="s">
        <v>821</v>
      </c>
      <c r="G42" s="130">
        <v>4</v>
      </c>
      <c r="H42" s="130">
        <v>9</v>
      </c>
      <c r="I42" s="130">
        <v>7</v>
      </c>
      <c r="J42" s="130">
        <v>2</v>
      </c>
      <c r="K42" s="66">
        <v>38.534999999999997</v>
      </c>
      <c r="L42" s="66" t="s">
        <v>770</v>
      </c>
      <c r="M42" s="66" t="s">
        <v>751</v>
      </c>
      <c r="N42" s="130" t="s">
        <v>751</v>
      </c>
    </row>
    <row r="43" spans="1:14" ht="15" x14ac:dyDescent="0.25">
      <c r="A43" s="149"/>
      <c r="B43" s="132" t="s">
        <v>745</v>
      </c>
      <c r="C43" s="170" t="s">
        <v>822</v>
      </c>
      <c r="D43" s="151">
        <v>0</v>
      </c>
      <c r="E43" s="151">
        <v>9.4162330000000004E-4</v>
      </c>
      <c r="F43" s="151" t="s">
        <v>823</v>
      </c>
      <c r="G43" s="130" t="s">
        <v>511</v>
      </c>
      <c r="H43" s="130" t="s">
        <v>511</v>
      </c>
      <c r="I43" s="130" t="s">
        <v>511</v>
      </c>
      <c r="J43" s="130" t="s">
        <v>511</v>
      </c>
      <c r="K43" s="66" t="s">
        <v>511</v>
      </c>
      <c r="L43" s="66" t="s">
        <v>511</v>
      </c>
      <c r="M43" s="66" t="s">
        <v>511</v>
      </c>
      <c r="N43" s="130" t="s">
        <v>511</v>
      </c>
    </row>
    <row r="44" spans="1:14" ht="15" x14ac:dyDescent="0.25">
      <c r="A44" s="149"/>
      <c r="B44" s="132" t="s">
        <v>745</v>
      </c>
      <c r="C44" s="166" t="s">
        <v>824</v>
      </c>
      <c r="D44" s="151">
        <v>9.1940000000000008</v>
      </c>
      <c r="E44" s="151">
        <v>0</v>
      </c>
      <c r="F44" s="151" t="s">
        <v>825</v>
      </c>
      <c r="G44" s="130">
        <v>10</v>
      </c>
      <c r="H44" s="130">
        <v>10</v>
      </c>
      <c r="I44" s="130">
        <v>10</v>
      </c>
      <c r="J44" s="130">
        <v>10</v>
      </c>
      <c r="K44" s="66" t="s">
        <v>511</v>
      </c>
      <c r="L44" s="66" t="s">
        <v>511</v>
      </c>
      <c r="M44" s="66" t="s">
        <v>826</v>
      </c>
      <c r="N44" s="130" t="s">
        <v>751</v>
      </c>
    </row>
    <row r="45" spans="1:14" ht="15" x14ac:dyDescent="0.25">
      <c r="A45" s="149"/>
      <c r="B45" s="132" t="s">
        <v>745</v>
      </c>
      <c r="C45" s="152" t="s">
        <v>827</v>
      </c>
      <c r="D45" s="151">
        <v>0.318</v>
      </c>
      <c r="E45" s="151">
        <v>0</v>
      </c>
      <c r="F45" s="151" t="s">
        <v>828</v>
      </c>
      <c r="G45" s="130">
        <v>5</v>
      </c>
      <c r="H45" s="130">
        <v>3</v>
      </c>
      <c r="I45" s="130">
        <v>6</v>
      </c>
      <c r="J45" s="130">
        <v>6</v>
      </c>
      <c r="K45" s="66">
        <v>26.374600000000001</v>
      </c>
      <c r="L45" s="66" t="s">
        <v>762</v>
      </c>
      <c r="M45" s="66" t="s">
        <v>767</v>
      </c>
      <c r="N45" s="130" t="s">
        <v>751</v>
      </c>
    </row>
    <row r="46" spans="1:14" ht="15" x14ac:dyDescent="0.25">
      <c r="A46" s="149"/>
      <c r="B46" s="132" t="s">
        <v>745</v>
      </c>
      <c r="C46" s="152" t="s">
        <v>829</v>
      </c>
      <c r="D46" s="151">
        <v>11.77</v>
      </c>
      <c r="E46" s="151">
        <v>0</v>
      </c>
      <c r="F46" s="151" t="s">
        <v>760</v>
      </c>
      <c r="G46" s="130">
        <v>8</v>
      </c>
      <c r="H46" s="130">
        <v>7</v>
      </c>
      <c r="I46" s="130">
        <v>8</v>
      </c>
      <c r="J46" s="130">
        <v>8</v>
      </c>
      <c r="K46" s="66">
        <v>50.311</v>
      </c>
      <c r="L46" s="66" t="s">
        <v>830</v>
      </c>
      <c r="M46" s="66" t="s">
        <v>751</v>
      </c>
      <c r="N46" s="130" t="s">
        <v>751</v>
      </c>
    </row>
    <row r="47" spans="1:14" ht="45" x14ac:dyDescent="0.25">
      <c r="A47" s="149"/>
      <c r="B47" s="132" t="s">
        <v>765</v>
      </c>
      <c r="C47" s="152" t="s">
        <v>560</v>
      </c>
      <c r="D47" s="151">
        <v>11.77</v>
      </c>
      <c r="E47" s="151">
        <v>0</v>
      </c>
      <c r="F47" s="151" t="s">
        <v>831</v>
      </c>
      <c r="G47" s="130">
        <v>9</v>
      </c>
      <c r="H47" s="130">
        <v>8</v>
      </c>
      <c r="I47" s="130">
        <v>7</v>
      </c>
      <c r="J47" s="130">
        <v>10</v>
      </c>
      <c r="K47" s="66">
        <v>43.465299999999999</v>
      </c>
      <c r="L47" s="66" t="s">
        <v>802</v>
      </c>
      <c r="M47" s="66" t="s">
        <v>832</v>
      </c>
      <c r="N47" s="130" t="s">
        <v>833</v>
      </c>
    </row>
    <row r="48" spans="1:14" ht="15" x14ac:dyDescent="0.25">
      <c r="A48" s="149"/>
      <c r="B48" s="132" t="s">
        <v>745</v>
      </c>
      <c r="C48" s="152" t="s">
        <v>834</v>
      </c>
      <c r="D48" s="151">
        <v>11.77</v>
      </c>
      <c r="E48" s="151">
        <v>0</v>
      </c>
      <c r="F48" s="151" t="s">
        <v>835</v>
      </c>
      <c r="G48" s="130">
        <v>6</v>
      </c>
      <c r="H48" s="130">
        <v>6</v>
      </c>
      <c r="I48" s="130">
        <v>5</v>
      </c>
      <c r="J48" s="130">
        <v>5</v>
      </c>
      <c r="K48" s="66">
        <v>32.103499999999997</v>
      </c>
      <c r="L48" s="66" t="s">
        <v>836</v>
      </c>
      <c r="M48" s="66" t="s">
        <v>751</v>
      </c>
      <c r="N48" s="130" t="s">
        <v>751</v>
      </c>
    </row>
    <row r="49" spans="1:14" ht="15.75" x14ac:dyDescent="0.25">
      <c r="A49" s="149"/>
      <c r="B49" s="132" t="s">
        <v>745</v>
      </c>
      <c r="C49" s="166" t="s">
        <v>837</v>
      </c>
      <c r="D49" s="151">
        <v>2.0750000000000002</v>
      </c>
      <c r="E49" s="151">
        <v>0</v>
      </c>
      <c r="F49" s="151" t="s">
        <v>838</v>
      </c>
      <c r="G49" s="130">
        <v>9</v>
      </c>
      <c r="H49" s="130">
        <v>8</v>
      </c>
      <c r="I49" s="130">
        <v>8</v>
      </c>
      <c r="J49" s="130">
        <v>9</v>
      </c>
      <c r="K49" s="66">
        <v>68.767300000000006</v>
      </c>
      <c r="L49" s="66" t="s">
        <v>754</v>
      </c>
      <c r="M49" s="66" t="s">
        <v>767</v>
      </c>
      <c r="N49" s="172" t="s">
        <v>839</v>
      </c>
    </row>
    <row r="50" spans="1:14" ht="15" x14ac:dyDescent="0.25">
      <c r="A50" s="149"/>
      <c r="B50" s="132" t="s">
        <v>745</v>
      </c>
      <c r="C50" s="170" t="s">
        <v>840</v>
      </c>
      <c r="D50" s="151">
        <v>0</v>
      </c>
      <c r="E50" s="151">
        <v>2.4002021222839799E-4</v>
      </c>
      <c r="F50" s="151" t="s">
        <v>749</v>
      </c>
      <c r="G50" s="130">
        <v>6</v>
      </c>
      <c r="H50" s="130">
        <v>7</v>
      </c>
      <c r="I50" s="130">
        <v>6</v>
      </c>
      <c r="J50" s="130">
        <v>8</v>
      </c>
      <c r="K50" s="66">
        <v>84.68</v>
      </c>
      <c r="L50" s="66" t="s">
        <v>802</v>
      </c>
      <c r="M50" s="66" t="s">
        <v>767</v>
      </c>
      <c r="N50" s="130" t="s">
        <v>751</v>
      </c>
    </row>
    <row r="51" spans="1:14" ht="15" x14ac:dyDescent="0.25">
      <c r="A51" s="149"/>
      <c r="B51" s="132" t="s">
        <v>745</v>
      </c>
      <c r="C51" s="170" t="s">
        <v>841</v>
      </c>
      <c r="D51" s="151">
        <v>0</v>
      </c>
      <c r="E51" s="151">
        <v>3.3920417482061302E-2</v>
      </c>
      <c r="F51" s="151" t="s">
        <v>749</v>
      </c>
      <c r="G51" s="130">
        <v>8</v>
      </c>
      <c r="H51" s="130">
        <v>7</v>
      </c>
      <c r="I51" s="130">
        <v>8</v>
      </c>
      <c r="J51" s="130">
        <v>8</v>
      </c>
      <c r="K51" s="66">
        <v>48.98</v>
      </c>
      <c r="L51" s="66" t="s">
        <v>830</v>
      </c>
      <c r="M51" s="66" t="s">
        <v>751</v>
      </c>
      <c r="N51" s="130" t="s">
        <v>511</v>
      </c>
    </row>
    <row r="52" spans="1:14" ht="15" x14ac:dyDescent="0.25">
      <c r="A52" s="149"/>
      <c r="B52" s="132" t="s">
        <v>745</v>
      </c>
      <c r="C52" s="170" t="s">
        <v>842</v>
      </c>
      <c r="D52" s="151">
        <v>0</v>
      </c>
      <c r="E52" s="151">
        <v>0</v>
      </c>
      <c r="F52" s="151" t="s">
        <v>749</v>
      </c>
      <c r="G52" s="130">
        <v>9</v>
      </c>
      <c r="H52" s="130">
        <v>8</v>
      </c>
      <c r="I52" s="130">
        <v>9</v>
      </c>
      <c r="J52" s="130">
        <v>9</v>
      </c>
      <c r="K52" s="66">
        <v>49.31</v>
      </c>
      <c r="L52" s="66" t="s">
        <v>802</v>
      </c>
      <c r="M52" s="66" t="s">
        <v>751</v>
      </c>
      <c r="N52" s="130" t="s">
        <v>751</v>
      </c>
    </row>
    <row r="53" spans="1:14" ht="15" x14ac:dyDescent="0.25">
      <c r="A53" s="149"/>
      <c r="B53" s="132" t="s">
        <v>745</v>
      </c>
      <c r="C53" s="166" t="s">
        <v>843</v>
      </c>
      <c r="D53" s="151">
        <v>0</v>
      </c>
      <c r="E53" s="171">
        <v>4.5780100000000003E-18</v>
      </c>
      <c r="F53" s="151" t="s">
        <v>844</v>
      </c>
      <c r="G53" s="130">
        <v>8</v>
      </c>
      <c r="H53" s="130">
        <v>8</v>
      </c>
      <c r="I53" s="130">
        <v>8</v>
      </c>
      <c r="J53" s="130">
        <v>8</v>
      </c>
      <c r="K53" s="66">
        <v>108.629</v>
      </c>
      <c r="L53" s="66" t="s">
        <v>836</v>
      </c>
      <c r="M53" s="66" t="s">
        <v>845</v>
      </c>
      <c r="N53" s="130" t="s">
        <v>751</v>
      </c>
    </row>
    <row r="54" spans="1:14" ht="15" x14ac:dyDescent="0.25">
      <c r="A54" s="149"/>
      <c r="B54" s="132" t="s">
        <v>745</v>
      </c>
      <c r="C54" s="166" t="s">
        <v>846</v>
      </c>
      <c r="D54" s="151">
        <v>0</v>
      </c>
      <c r="E54" s="151">
        <v>0</v>
      </c>
      <c r="F54" s="151" t="s">
        <v>847</v>
      </c>
      <c r="G54" s="130">
        <v>9</v>
      </c>
      <c r="H54" s="130">
        <v>8</v>
      </c>
      <c r="I54" s="130">
        <v>9</v>
      </c>
      <c r="J54" s="130">
        <v>10</v>
      </c>
      <c r="K54" s="66">
        <v>21.5943</v>
      </c>
      <c r="L54" s="66" t="s">
        <v>770</v>
      </c>
      <c r="M54" s="66" t="s">
        <v>767</v>
      </c>
      <c r="N54" s="66" t="s">
        <v>848</v>
      </c>
    </row>
    <row r="55" spans="1:14" ht="15" x14ac:dyDescent="0.25">
      <c r="A55" s="149"/>
      <c r="B55" s="132" t="s">
        <v>745</v>
      </c>
      <c r="C55" s="170" t="s">
        <v>849</v>
      </c>
      <c r="D55" s="151">
        <v>0</v>
      </c>
      <c r="E55" s="171">
        <v>4.5114720288734197E-5</v>
      </c>
      <c r="F55" s="151" t="s">
        <v>749</v>
      </c>
      <c r="G55" s="130">
        <v>4</v>
      </c>
      <c r="H55" s="130">
        <v>4</v>
      </c>
      <c r="I55" s="130">
        <v>2</v>
      </c>
      <c r="J55" s="130">
        <v>3</v>
      </c>
      <c r="K55" s="66">
        <v>34.24</v>
      </c>
      <c r="L55" s="66" t="s">
        <v>802</v>
      </c>
      <c r="M55" s="66" t="s">
        <v>751</v>
      </c>
      <c r="N55" s="130" t="s">
        <v>751</v>
      </c>
    </row>
    <row r="56" spans="1:14" ht="15" x14ac:dyDescent="0.25">
      <c r="A56" s="149"/>
      <c r="B56" s="132" t="s">
        <v>745</v>
      </c>
      <c r="C56" s="170" t="s">
        <v>850</v>
      </c>
      <c r="D56" s="151">
        <v>0</v>
      </c>
      <c r="E56" s="151">
        <v>0</v>
      </c>
      <c r="F56" s="151" t="s">
        <v>749</v>
      </c>
      <c r="G56" s="130">
        <v>10</v>
      </c>
      <c r="H56" s="130">
        <v>10</v>
      </c>
      <c r="I56" s="130">
        <v>10</v>
      </c>
      <c r="J56" s="130">
        <v>10</v>
      </c>
      <c r="K56" s="66">
        <v>297.95</v>
      </c>
      <c r="L56" s="66" t="s">
        <v>754</v>
      </c>
      <c r="M56" s="66" t="s">
        <v>767</v>
      </c>
      <c r="N56" s="130" t="s">
        <v>751</v>
      </c>
    </row>
    <row r="57" spans="1:14" ht="15" x14ac:dyDescent="0.25">
      <c r="A57" s="149"/>
      <c r="B57" s="132" t="s">
        <v>745</v>
      </c>
      <c r="C57" s="170" t="s">
        <v>851</v>
      </c>
      <c r="D57" s="151">
        <v>0</v>
      </c>
      <c r="E57" s="151">
        <v>0</v>
      </c>
      <c r="F57" s="151" t="s">
        <v>749</v>
      </c>
      <c r="G57" s="130">
        <v>6</v>
      </c>
      <c r="H57" s="130">
        <v>8</v>
      </c>
      <c r="I57" s="130">
        <v>5</v>
      </c>
      <c r="J57" s="130">
        <v>6</v>
      </c>
      <c r="K57" s="66">
        <v>64.72</v>
      </c>
      <c r="L57" s="66" t="s">
        <v>770</v>
      </c>
      <c r="M57" s="66" t="s">
        <v>751</v>
      </c>
      <c r="N57" s="130" t="s">
        <v>751</v>
      </c>
    </row>
    <row r="58" spans="1:14" ht="15" x14ac:dyDescent="0.25">
      <c r="A58" s="149"/>
      <c r="B58" s="132" t="s">
        <v>745</v>
      </c>
      <c r="C58" s="166" t="s">
        <v>852</v>
      </c>
      <c r="D58" s="151">
        <v>0</v>
      </c>
      <c r="E58" s="151">
        <v>4.9000000000000002E-2</v>
      </c>
      <c r="F58" s="151" t="s">
        <v>853</v>
      </c>
      <c r="G58" s="130">
        <v>7</v>
      </c>
      <c r="H58" s="130">
        <v>7</v>
      </c>
      <c r="I58" s="130">
        <v>7</v>
      </c>
      <c r="J58" s="130">
        <v>8</v>
      </c>
      <c r="K58" s="66">
        <v>50.948599999999999</v>
      </c>
      <c r="L58" s="66" t="s">
        <v>816</v>
      </c>
      <c r="M58" s="66" t="s">
        <v>767</v>
      </c>
      <c r="N58" s="66" t="s">
        <v>751</v>
      </c>
    </row>
    <row r="59" spans="1:14" ht="15" x14ac:dyDescent="0.25">
      <c r="A59" s="149"/>
      <c r="B59" s="132" t="s">
        <v>745</v>
      </c>
      <c r="C59" s="170" t="s">
        <v>854</v>
      </c>
      <c r="D59" s="151">
        <v>0</v>
      </c>
      <c r="E59" s="151">
        <v>2.0758888556916599E-2</v>
      </c>
      <c r="F59" s="151" t="s">
        <v>749</v>
      </c>
      <c r="G59" s="130">
        <v>9</v>
      </c>
      <c r="H59" s="130">
        <v>9</v>
      </c>
      <c r="I59" s="130">
        <v>8</v>
      </c>
      <c r="J59" s="130">
        <v>8</v>
      </c>
      <c r="K59" s="66">
        <v>47.31</v>
      </c>
      <c r="L59" s="66" t="s">
        <v>762</v>
      </c>
      <c r="M59" s="66" t="s">
        <v>767</v>
      </c>
      <c r="N59" s="130" t="s">
        <v>751</v>
      </c>
    </row>
    <row r="60" spans="1:14" ht="15" x14ac:dyDescent="0.25">
      <c r="A60" s="149"/>
      <c r="B60" s="132" t="s">
        <v>745</v>
      </c>
      <c r="C60" s="170" t="s">
        <v>855</v>
      </c>
      <c r="D60" s="151">
        <v>0</v>
      </c>
      <c r="E60" s="151">
        <v>0</v>
      </c>
      <c r="F60" s="151" t="s">
        <v>749</v>
      </c>
      <c r="G60" s="130">
        <v>10</v>
      </c>
      <c r="H60" s="130">
        <v>9</v>
      </c>
      <c r="I60" s="130">
        <v>10</v>
      </c>
      <c r="J60" s="130">
        <v>9</v>
      </c>
      <c r="K60" s="66">
        <v>62.17</v>
      </c>
      <c r="L60" s="66" t="s">
        <v>802</v>
      </c>
      <c r="M60" s="66" t="s">
        <v>751</v>
      </c>
      <c r="N60" s="130" t="s">
        <v>751</v>
      </c>
    </row>
    <row r="61" spans="1:14" ht="15" x14ac:dyDescent="0.25">
      <c r="A61" s="149"/>
      <c r="B61" s="132" t="s">
        <v>745</v>
      </c>
      <c r="C61" s="170" t="s">
        <v>856</v>
      </c>
      <c r="D61" s="151">
        <v>0</v>
      </c>
      <c r="E61" s="151">
        <v>0</v>
      </c>
      <c r="F61" s="151" t="s">
        <v>749</v>
      </c>
      <c r="G61" s="130" t="s">
        <v>511</v>
      </c>
      <c r="H61" s="130" t="s">
        <v>511</v>
      </c>
      <c r="I61" s="130" t="s">
        <v>511</v>
      </c>
      <c r="J61" s="130" t="s">
        <v>511</v>
      </c>
      <c r="K61" s="66">
        <v>86.14</v>
      </c>
      <c r="L61" s="66" t="s">
        <v>762</v>
      </c>
      <c r="M61" s="66" t="s">
        <v>751</v>
      </c>
      <c r="N61" s="130" t="s">
        <v>751</v>
      </c>
    </row>
    <row r="62" spans="1:14" ht="15" x14ac:dyDescent="0.25">
      <c r="A62" s="149"/>
      <c r="B62" s="132" t="s">
        <v>745</v>
      </c>
      <c r="C62" s="170" t="s">
        <v>857</v>
      </c>
      <c r="D62" s="151">
        <v>0</v>
      </c>
      <c r="E62" s="151">
        <v>0</v>
      </c>
      <c r="F62" s="151" t="s">
        <v>749</v>
      </c>
      <c r="G62" s="130" t="s">
        <v>511</v>
      </c>
      <c r="H62" s="130" t="s">
        <v>511</v>
      </c>
      <c r="I62" s="130" t="s">
        <v>511</v>
      </c>
      <c r="J62" s="130" t="s">
        <v>511</v>
      </c>
      <c r="K62" s="66">
        <v>50.76</v>
      </c>
      <c r="L62" s="66" t="s">
        <v>770</v>
      </c>
      <c r="M62" s="66" t="s">
        <v>751</v>
      </c>
      <c r="N62" s="130" t="s">
        <v>751</v>
      </c>
    </row>
    <row r="63" spans="1:14" ht="15" x14ac:dyDescent="0.25">
      <c r="A63" s="173"/>
      <c r="B63" s="143" t="s">
        <v>745</v>
      </c>
      <c r="C63" s="174" t="s">
        <v>858</v>
      </c>
      <c r="D63" s="155">
        <v>0</v>
      </c>
      <c r="E63" s="155">
        <v>1.7224851716493898E-2</v>
      </c>
      <c r="F63" s="155" t="s">
        <v>749</v>
      </c>
      <c r="G63" s="148" t="s">
        <v>511</v>
      </c>
      <c r="H63" s="148" t="s">
        <v>511</v>
      </c>
      <c r="I63" s="148" t="s">
        <v>511</v>
      </c>
      <c r="J63" s="148" t="s">
        <v>511</v>
      </c>
      <c r="K63" s="68">
        <v>50.82</v>
      </c>
      <c r="L63" s="68" t="s">
        <v>754</v>
      </c>
      <c r="M63" s="68" t="s">
        <v>751</v>
      </c>
      <c r="N63" s="68" t="s">
        <v>751</v>
      </c>
    </row>
    <row r="64" spans="1:14" ht="15" x14ac:dyDescent="0.25">
      <c r="A64" s="149" t="s">
        <v>859</v>
      </c>
      <c r="B64" s="124" t="s">
        <v>745</v>
      </c>
      <c r="C64" s="170" t="s">
        <v>860</v>
      </c>
      <c r="D64" s="159">
        <v>0</v>
      </c>
      <c r="E64" s="160">
        <v>4.5210876445133397E-5</v>
      </c>
      <c r="F64" s="159" t="s">
        <v>749</v>
      </c>
      <c r="G64" s="134">
        <v>7</v>
      </c>
      <c r="H64" s="151">
        <v>9</v>
      </c>
      <c r="I64" s="151">
        <v>9</v>
      </c>
      <c r="J64" s="151">
        <v>9</v>
      </c>
      <c r="K64" s="66">
        <v>78.77</v>
      </c>
      <c r="L64" s="66" t="s">
        <v>758</v>
      </c>
      <c r="M64" s="66" t="s">
        <v>861</v>
      </c>
      <c r="N64" s="66" t="s">
        <v>751</v>
      </c>
    </row>
    <row r="65" spans="1:14" ht="15" x14ac:dyDescent="0.25">
      <c r="A65" s="149"/>
      <c r="B65" s="132" t="s">
        <v>745</v>
      </c>
      <c r="C65" s="170" t="s">
        <v>862</v>
      </c>
      <c r="D65" s="159">
        <v>0</v>
      </c>
      <c r="E65" s="159">
        <v>0</v>
      </c>
      <c r="F65" s="159" t="s">
        <v>749</v>
      </c>
      <c r="G65" s="130" t="s">
        <v>511</v>
      </c>
      <c r="H65" s="130" t="s">
        <v>511</v>
      </c>
      <c r="I65" s="130" t="s">
        <v>511</v>
      </c>
      <c r="J65" s="130" t="s">
        <v>511</v>
      </c>
      <c r="K65" s="66">
        <v>141.54</v>
      </c>
      <c r="L65" s="66" t="s">
        <v>758</v>
      </c>
      <c r="M65" s="66" t="s">
        <v>751</v>
      </c>
      <c r="N65" s="66" t="s">
        <v>751</v>
      </c>
    </row>
    <row r="66" spans="1:14" ht="45" x14ac:dyDescent="0.25">
      <c r="A66" s="149"/>
      <c r="B66" s="132" t="s">
        <v>765</v>
      </c>
      <c r="C66" s="152" t="s">
        <v>114</v>
      </c>
      <c r="D66" s="159">
        <v>14.91</v>
      </c>
      <c r="E66" s="159" t="s">
        <v>511</v>
      </c>
      <c r="F66" s="159" t="s">
        <v>511</v>
      </c>
      <c r="G66" s="130">
        <v>8</v>
      </c>
      <c r="H66" s="130">
        <v>4</v>
      </c>
      <c r="I66" s="130">
        <v>5</v>
      </c>
      <c r="J66" s="130">
        <v>6</v>
      </c>
      <c r="K66" s="66">
        <v>34.160899999999998</v>
      </c>
      <c r="L66" s="66" t="s">
        <v>830</v>
      </c>
      <c r="M66" s="66" t="s">
        <v>751</v>
      </c>
      <c r="N66" s="66" t="s">
        <v>751</v>
      </c>
    </row>
    <row r="67" spans="1:14" ht="15" x14ac:dyDescent="0.25">
      <c r="A67" s="149"/>
      <c r="B67" s="132" t="s">
        <v>745</v>
      </c>
      <c r="C67" s="152" t="s">
        <v>304</v>
      </c>
      <c r="D67" s="159">
        <v>24.2</v>
      </c>
      <c r="E67" s="159" t="s">
        <v>511</v>
      </c>
      <c r="F67" s="159" t="s">
        <v>511</v>
      </c>
      <c r="G67" s="130">
        <v>6</v>
      </c>
      <c r="H67" s="130">
        <v>6</v>
      </c>
      <c r="I67" s="130">
        <v>10</v>
      </c>
      <c r="J67" s="130">
        <v>10</v>
      </c>
      <c r="K67" s="66">
        <v>188.077</v>
      </c>
      <c r="L67" s="66" t="s">
        <v>750</v>
      </c>
      <c r="M67" s="66" t="s">
        <v>863</v>
      </c>
      <c r="N67" s="66" t="s">
        <v>864</v>
      </c>
    </row>
    <row r="68" spans="1:14" ht="15" x14ac:dyDescent="0.25">
      <c r="A68" s="149"/>
      <c r="B68" s="132" t="s">
        <v>745</v>
      </c>
      <c r="C68" s="166" t="s">
        <v>865</v>
      </c>
      <c r="D68" s="159">
        <v>0</v>
      </c>
      <c r="E68" s="159">
        <v>2.20221E-3</v>
      </c>
      <c r="F68" s="159" t="s">
        <v>866</v>
      </c>
      <c r="G68" s="175" t="s">
        <v>511</v>
      </c>
      <c r="H68" s="175" t="s">
        <v>511</v>
      </c>
      <c r="I68" s="175" t="s">
        <v>511</v>
      </c>
      <c r="J68" s="175" t="s">
        <v>511</v>
      </c>
      <c r="K68" s="175" t="s">
        <v>511</v>
      </c>
      <c r="L68" s="66" t="s">
        <v>511</v>
      </c>
      <c r="M68" s="66" t="s">
        <v>511</v>
      </c>
      <c r="N68" s="130" t="s">
        <v>511</v>
      </c>
    </row>
    <row r="69" spans="1:14" ht="15" x14ac:dyDescent="0.25">
      <c r="A69" s="153"/>
      <c r="B69" s="143" t="s">
        <v>745</v>
      </c>
      <c r="C69" s="144" t="s">
        <v>867</v>
      </c>
      <c r="D69" s="161">
        <v>0</v>
      </c>
      <c r="E69" s="161">
        <v>2.45018975332068E-2</v>
      </c>
      <c r="F69" s="161" t="s">
        <v>753</v>
      </c>
      <c r="G69" s="148">
        <v>9</v>
      </c>
      <c r="H69" s="148">
        <v>9</v>
      </c>
      <c r="I69" s="148">
        <v>10</v>
      </c>
      <c r="J69" s="148">
        <v>10</v>
      </c>
      <c r="K69" s="68">
        <v>54.87</v>
      </c>
      <c r="L69" s="68" t="s">
        <v>868</v>
      </c>
      <c r="M69" s="68" t="s">
        <v>751</v>
      </c>
      <c r="N69" s="68" t="s">
        <v>751</v>
      </c>
    </row>
    <row r="70" spans="1:14" ht="45" x14ac:dyDescent="0.25">
      <c r="A70" s="149" t="s">
        <v>869</v>
      </c>
      <c r="B70" s="132" t="s">
        <v>765</v>
      </c>
      <c r="C70" s="176" t="s">
        <v>117</v>
      </c>
      <c r="D70" s="151">
        <v>14.62</v>
      </c>
      <c r="E70" s="151" t="s">
        <v>511</v>
      </c>
      <c r="F70" s="151" t="s">
        <v>511</v>
      </c>
      <c r="G70" s="175">
        <v>7</v>
      </c>
      <c r="H70" s="175">
        <v>6</v>
      </c>
      <c r="I70" s="175">
        <v>6</v>
      </c>
      <c r="J70" s="130">
        <v>7</v>
      </c>
      <c r="K70" s="66" t="s">
        <v>511</v>
      </c>
      <c r="L70" s="66" t="s">
        <v>511</v>
      </c>
      <c r="M70" s="66" t="s">
        <v>870</v>
      </c>
      <c r="N70" s="130" t="s">
        <v>751</v>
      </c>
    </row>
    <row r="71" spans="1:14" ht="15" x14ac:dyDescent="0.25">
      <c r="A71" s="173"/>
      <c r="B71" s="143" t="s">
        <v>745</v>
      </c>
      <c r="C71" s="174" t="s">
        <v>871</v>
      </c>
      <c r="D71" s="155">
        <v>0</v>
      </c>
      <c r="E71" s="161">
        <v>4.9000000000000002E-2</v>
      </c>
      <c r="F71" s="161" t="s">
        <v>872</v>
      </c>
      <c r="G71" s="177">
        <v>9</v>
      </c>
      <c r="H71" s="177">
        <v>9</v>
      </c>
      <c r="I71" s="177">
        <v>9</v>
      </c>
      <c r="J71" s="148">
        <v>10</v>
      </c>
      <c r="K71" s="68">
        <v>444.99</v>
      </c>
      <c r="L71" s="68" t="s">
        <v>754</v>
      </c>
      <c r="M71" s="68" t="s">
        <v>751</v>
      </c>
      <c r="N71" s="148" t="s">
        <v>751</v>
      </c>
    </row>
    <row r="72" spans="1:14" ht="45" x14ac:dyDescent="0.25">
      <c r="A72" s="149" t="s">
        <v>873</v>
      </c>
      <c r="B72" s="132" t="s">
        <v>765</v>
      </c>
      <c r="C72" s="176" t="s">
        <v>571</v>
      </c>
      <c r="D72" s="151">
        <v>19.18</v>
      </c>
      <c r="E72" s="171">
        <v>5.2100499999999998E-44</v>
      </c>
      <c r="F72" s="151" t="s">
        <v>874</v>
      </c>
      <c r="G72" s="175">
        <v>3</v>
      </c>
      <c r="H72" s="175">
        <v>10</v>
      </c>
      <c r="I72" s="175">
        <v>5</v>
      </c>
      <c r="J72" s="130">
        <v>5</v>
      </c>
      <c r="K72" s="66">
        <v>86.983599999999996</v>
      </c>
      <c r="L72" s="66" t="s">
        <v>770</v>
      </c>
      <c r="M72" s="66" t="s">
        <v>751</v>
      </c>
      <c r="N72" s="130" t="s">
        <v>751</v>
      </c>
    </row>
    <row r="73" spans="1:14" ht="15" x14ac:dyDescent="0.25">
      <c r="A73" s="149"/>
      <c r="B73" s="132" t="s">
        <v>875</v>
      </c>
      <c r="C73" s="176" t="s">
        <v>876</v>
      </c>
      <c r="D73" s="151">
        <v>10.06</v>
      </c>
      <c r="E73" s="151" t="s">
        <v>511</v>
      </c>
      <c r="F73" s="151" t="s">
        <v>511</v>
      </c>
      <c r="G73" s="151" t="s">
        <v>511</v>
      </c>
      <c r="H73" s="151" t="s">
        <v>511</v>
      </c>
      <c r="I73" s="151" t="s">
        <v>511</v>
      </c>
      <c r="J73" s="151" t="s">
        <v>511</v>
      </c>
      <c r="K73" s="151" t="s">
        <v>511</v>
      </c>
      <c r="L73" s="151" t="s">
        <v>511</v>
      </c>
      <c r="M73" s="66" t="s">
        <v>511</v>
      </c>
      <c r="N73" s="66" t="s">
        <v>511</v>
      </c>
    </row>
    <row r="74" spans="1:14" ht="15" x14ac:dyDescent="0.25">
      <c r="A74" s="178"/>
      <c r="B74" s="179" t="s">
        <v>745</v>
      </c>
      <c r="C74" s="174" t="s">
        <v>877</v>
      </c>
      <c r="D74" s="155">
        <v>0</v>
      </c>
      <c r="E74" s="155">
        <v>0</v>
      </c>
      <c r="F74" s="155" t="s">
        <v>878</v>
      </c>
      <c r="G74" s="177">
        <v>9</v>
      </c>
      <c r="H74" s="177">
        <v>6</v>
      </c>
      <c r="I74" s="177">
        <v>9</v>
      </c>
      <c r="J74" s="148">
        <v>8</v>
      </c>
      <c r="K74" s="68">
        <v>44.627699999999997</v>
      </c>
      <c r="L74" s="68" t="s">
        <v>754</v>
      </c>
      <c r="M74" s="68" t="s">
        <v>751</v>
      </c>
      <c r="N74" s="148" t="s">
        <v>751</v>
      </c>
    </row>
    <row r="75" spans="1:14" ht="15" x14ac:dyDescent="0.25">
      <c r="A75" s="149" t="s">
        <v>879</v>
      </c>
      <c r="B75" s="132" t="s">
        <v>745</v>
      </c>
      <c r="C75" s="170" t="s">
        <v>880</v>
      </c>
      <c r="D75" s="151">
        <v>0</v>
      </c>
      <c r="E75" s="151">
        <v>9.3761814744801504E-3</v>
      </c>
      <c r="F75" s="151" t="s">
        <v>753</v>
      </c>
      <c r="G75" s="130">
        <v>8</v>
      </c>
      <c r="H75" s="130">
        <v>10</v>
      </c>
      <c r="I75" s="130">
        <v>9</v>
      </c>
      <c r="J75" s="130">
        <v>8</v>
      </c>
      <c r="K75" s="151" t="s">
        <v>511</v>
      </c>
      <c r="L75" s="151" t="s">
        <v>511</v>
      </c>
      <c r="M75" s="66" t="s">
        <v>511</v>
      </c>
      <c r="N75" s="66" t="s">
        <v>511</v>
      </c>
    </row>
    <row r="76" spans="1:14" ht="15" x14ac:dyDescent="0.25">
      <c r="A76" s="149"/>
      <c r="B76" s="132" t="s">
        <v>745</v>
      </c>
      <c r="C76" s="170" t="s">
        <v>881</v>
      </c>
      <c r="D76" s="151">
        <v>0</v>
      </c>
      <c r="E76" s="151">
        <v>0</v>
      </c>
      <c r="F76" s="151" t="s">
        <v>760</v>
      </c>
      <c r="G76" s="175">
        <v>5</v>
      </c>
      <c r="H76" s="175">
        <v>9</v>
      </c>
      <c r="I76" s="175">
        <v>6</v>
      </c>
      <c r="J76" s="175">
        <v>6</v>
      </c>
      <c r="K76" s="66">
        <v>31.401800000000001</v>
      </c>
      <c r="L76" s="66" t="s">
        <v>750</v>
      </c>
      <c r="M76" s="66" t="s">
        <v>751</v>
      </c>
      <c r="N76" s="130" t="s">
        <v>882</v>
      </c>
    </row>
    <row r="77" spans="1:14" ht="15" x14ac:dyDescent="0.25">
      <c r="A77" s="149"/>
      <c r="B77" s="132" t="s">
        <v>745</v>
      </c>
      <c r="C77" s="176" t="s">
        <v>883</v>
      </c>
      <c r="D77" s="151">
        <v>3.15</v>
      </c>
      <c r="E77" s="151">
        <v>0</v>
      </c>
      <c r="F77" s="151" t="s">
        <v>884</v>
      </c>
      <c r="G77" s="175">
        <v>10</v>
      </c>
      <c r="H77" s="175">
        <v>8</v>
      </c>
      <c r="I77" s="175">
        <v>9</v>
      </c>
      <c r="J77" s="175">
        <v>9</v>
      </c>
      <c r="K77" s="66">
        <v>68.745099999999994</v>
      </c>
      <c r="L77" s="66" t="s">
        <v>762</v>
      </c>
      <c r="M77" s="66" t="s">
        <v>767</v>
      </c>
      <c r="N77" s="130" t="s">
        <v>751</v>
      </c>
    </row>
    <row r="78" spans="1:14" ht="15" x14ac:dyDescent="0.25">
      <c r="A78" s="149"/>
      <c r="B78" s="132" t="s">
        <v>745</v>
      </c>
      <c r="C78" s="176" t="s">
        <v>123</v>
      </c>
      <c r="D78" s="151">
        <v>15.15</v>
      </c>
      <c r="E78" s="171">
        <v>2.51263E-5</v>
      </c>
      <c r="F78" s="151" t="s">
        <v>746</v>
      </c>
      <c r="G78" s="175">
        <v>6</v>
      </c>
      <c r="H78" s="175">
        <v>3</v>
      </c>
      <c r="I78" s="175">
        <v>2</v>
      </c>
      <c r="J78" s="175">
        <v>4</v>
      </c>
      <c r="K78" s="66">
        <v>42.721699999999998</v>
      </c>
      <c r="L78" s="66" t="s">
        <v>802</v>
      </c>
      <c r="M78" s="66" t="s">
        <v>885</v>
      </c>
      <c r="N78" s="66" t="s">
        <v>886</v>
      </c>
    </row>
    <row r="79" spans="1:14" ht="15" x14ac:dyDescent="0.25">
      <c r="A79" s="149"/>
      <c r="B79" s="132" t="s">
        <v>745</v>
      </c>
      <c r="C79" s="176" t="s">
        <v>580</v>
      </c>
      <c r="D79" s="151">
        <v>15.15</v>
      </c>
      <c r="E79" s="171">
        <v>6.1300900000000003E-14</v>
      </c>
      <c r="F79" s="151" t="s">
        <v>761</v>
      </c>
      <c r="G79" s="175" t="s">
        <v>511</v>
      </c>
      <c r="H79" s="175" t="s">
        <v>511</v>
      </c>
      <c r="I79" s="175" t="s">
        <v>511</v>
      </c>
      <c r="J79" s="175" t="s">
        <v>511</v>
      </c>
      <c r="K79" s="151" t="s">
        <v>511</v>
      </c>
      <c r="L79" s="151" t="s">
        <v>511</v>
      </c>
      <c r="M79" s="66" t="s">
        <v>511</v>
      </c>
      <c r="N79" s="66" t="s">
        <v>511</v>
      </c>
    </row>
    <row r="80" spans="1:14" ht="15" x14ac:dyDescent="0.25">
      <c r="A80" s="149"/>
      <c r="B80" s="132" t="s">
        <v>745</v>
      </c>
      <c r="C80" s="176" t="s">
        <v>887</v>
      </c>
      <c r="D80" s="151">
        <v>15.15</v>
      </c>
      <c r="E80" s="151" t="s">
        <v>511</v>
      </c>
      <c r="F80" s="151" t="s">
        <v>511</v>
      </c>
      <c r="G80" s="175" t="s">
        <v>511</v>
      </c>
      <c r="H80" s="175" t="s">
        <v>511</v>
      </c>
      <c r="I80" s="175" t="s">
        <v>511</v>
      </c>
      <c r="J80" s="175" t="s">
        <v>511</v>
      </c>
      <c r="K80" s="151" t="s">
        <v>511</v>
      </c>
      <c r="L80" s="151" t="s">
        <v>511</v>
      </c>
      <c r="M80" s="66" t="s">
        <v>511</v>
      </c>
      <c r="N80" s="66" t="s">
        <v>511</v>
      </c>
    </row>
    <row r="81" spans="1:14" ht="15" x14ac:dyDescent="0.25">
      <c r="A81" s="149"/>
      <c r="B81" s="132" t="s">
        <v>745</v>
      </c>
      <c r="C81" s="176" t="s">
        <v>888</v>
      </c>
      <c r="D81" s="151">
        <v>9.6329999999999991</v>
      </c>
      <c r="E81" s="151" t="s">
        <v>511</v>
      </c>
      <c r="F81" s="151" t="s">
        <v>511</v>
      </c>
      <c r="G81" s="175" t="s">
        <v>511</v>
      </c>
      <c r="H81" s="175" t="s">
        <v>511</v>
      </c>
      <c r="I81" s="175" t="s">
        <v>511</v>
      </c>
      <c r="J81" s="175" t="s">
        <v>511</v>
      </c>
      <c r="K81" s="151" t="s">
        <v>511</v>
      </c>
      <c r="L81" s="151" t="s">
        <v>511</v>
      </c>
      <c r="M81" s="66" t="s">
        <v>511</v>
      </c>
      <c r="N81" s="66" t="s">
        <v>511</v>
      </c>
    </row>
    <row r="82" spans="1:14" ht="15" x14ac:dyDescent="0.25">
      <c r="A82" s="149"/>
      <c r="B82" s="132" t="s">
        <v>745</v>
      </c>
      <c r="C82" s="176" t="s">
        <v>889</v>
      </c>
      <c r="D82" s="151">
        <v>2.1389999999999998</v>
      </c>
      <c r="E82" s="151" t="s">
        <v>511</v>
      </c>
      <c r="F82" s="151" t="s">
        <v>511</v>
      </c>
      <c r="G82" s="175">
        <v>9</v>
      </c>
      <c r="H82" s="175">
        <v>9</v>
      </c>
      <c r="I82" s="175">
        <v>9</v>
      </c>
      <c r="J82" s="175">
        <v>8</v>
      </c>
      <c r="K82" s="66">
        <v>58.4818</v>
      </c>
      <c r="L82" s="66" t="s">
        <v>770</v>
      </c>
      <c r="M82" s="66" t="s">
        <v>751</v>
      </c>
      <c r="N82" s="66" t="s">
        <v>751</v>
      </c>
    </row>
    <row r="83" spans="1:14" ht="15" x14ac:dyDescent="0.25">
      <c r="A83" s="149"/>
      <c r="B83" s="132" t="s">
        <v>745</v>
      </c>
      <c r="C83" s="170" t="s">
        <v>890</v>
      </c>
      <c r="D83" s="151">
        <v>0</v>
      </c>
      <c r="E83" s="171">
        <v>2.7187199999999997E-32</v>
      </c>
      <c r="F83" s="151" t="s">
        <v>891</v>
      </c>
      <c r="G83" s="175" t="s">
        <v>511</v>
      </c>
      <c r="H83" s="175" t="s">
        <v>511</v>
      </c>
      <c r="I83" s="175" t="s">
        <v>511</v>
      </c>
      <c r="J83" s="175" t="s">
        <v>511</v>
      </c>
      <c r="K83" s="151" t="s">
        <v>511</v>
      </c>
      <c r="L83" s="151" t="s">
        <v>511</v>
      </c>
      <c r="M83" s="66" t="s">
        <v>511</v>
      </c>
      <c r="N83" s="66" t="s">
        <v>511</v>
      </c>
    </row>
    <row r="84" spans="1:14" ht="15" x14ac:dyDescent="0.25">
      <c r="A84" s="149"/>
      <c r="B84" s="132" t="s">
        <v>745</v>
      </c>
      <c r="C84" s="176" t="s">
        <v>892</v>
      </c>
      <c r="D84" s="151">
        <v>2.1389999999999998</v>
      </c>
      <c r="E84" s="151" t="s">
        <v>511</v>
      </c>
      <c r="F84" s="151" t="s">
        <v>511</v>
      </c>
      <c r="G84" s="175" t="s">
        <v>511</v>
      </c>
      <c r="H84" s="175" t="s">
        <v>511</v>
      </c>
      <c r="I84" s="175" t="s">
        <v>511</v>
      </c>
      <c r="J84" s="175" t="s">
        <v>511</v>
      </c>
      <c r="K84" s="175" t="s">
        <v>511</v>
      </c>
      <c r="L84" s="175" t="s">
        <v>511</v>
      </c>
      <c r="M84" s="175" t="s">
        <v>511</v>
      </c>
      <c r="N84" s="175" t="s">
        <v>511</v>
      </c>
    </row>
    <row r="85" spans="1:14" ht="15" x14ac:dyDescent="0.25">
      <c r="A85" s="149"/>
      <c r="B85" s="132" t="s">
        <v>745</v>
      </c>
      <c r="C85" s="176" t="s">
        <v>893</v>
      </c>
      <c r="D85" s="151">
        <v>2.1389999999999998</v>
      </c>
      <c r="E85" s="151" t="s">
        <v>511</v>
      </c>
      <c r="F85" s="151" t="s">
        <v>511</v>
      </c>
      <c r="G85" s="175" t="s">
        <v>511</v>
      </c>
      <c r="H85" s="175" t="s">
        <v>511</v>
      </c>
      <c r="I85" s="175" t="s">
        <v>511</v>
      </c>
      <c r="J85" s="175" t="s">
        <v>511</v>
      </c>
      <c r="K85" s="151" t="s">
        <v>511</v>
      </c>
      <c r="L85" s="151" t="s">
        <v>511</v>
      </c>
      <c r="M85" s="66" t="s">
        <v>511</v>
      </c>
      <c r="N85" s="66" t="s">
        <v>511</v>
      </c>
    </row>
    <row r="86" spans="1:14" ht="15" x14ac:dyDescent="0.25">
      <c r="A86" s="149"/>
      <c r="B86" s="132" t="s">
        <v>745</v>
      </c>
      <c r="C86" s="176" t="s">
        <v>894</v>
      </c>
      <c r="D86" s="151">
        <v>0.3</v>
      </c>
      <c r="E86" s="171">
        <v>1.21415E-16</v>
      </c>
      <c r="F86" s="151" t="s">
        <v>891</v>
      </c>
      <c r="G86" s="175">
        <v>10</v>
      </c>
      <c r="H86" s="175">
        <v>9</v>
      </c>
      <c r="I86" s="175">
        <v>10</v>
      </c>
      <c r="J86" s="175">
        <v>10</v>
      </c>
      <c r="K86" s="66">
        <v>73.844700000000003</v>
      </c>
      <c r="L86" s="175" t="s">
        <v>816</v>
      </c>
      <c r="M86" s="175" t="s">
        <v>751</v>
      </c>
      <c r="N86" s="175" t="s">
        <v>895</v>
      </c>
    </row>
    <row r="87" spans="1:14" ht="15" x14ac:dyDescent="0.25">
      <c r="A87" s="149"/>
      <c r="B87" s="132" t="s">
        <v>745</v>
      </c>
      <c r="C87" s="176" t="s">
        <v>896</v>
      </c>
      <c r="D87" s="151">
        <v>0.3</v>
      </c>
      <c r="E87" s="151">
        <v>0</v>
      </c>
      <c r="F87" s="151" t="s">
        <v>760</v>
      </c>
      <c r="G87" s="175">
        <v>10</v>
      </c>
      <c r="H87" s="175">
        <v>9</v>
      </c>
      <c r="I87" s="175">
        <v>9</v>
      </c>
      <c r="J87" s="175">
        <v>8</v>
      </c>
      <c r="K87" s="66">
        <v>49.984699999999997</v>
      </c>
      <c r="L87" s="175" t="s">
        <v>754</v>
      </c>
      <c r="M87" s="66" t="s">
        <v>767</v>
      </c>
      <c r="N87" s="175" t="s">
        <v>751</v>
      </c>
    </row>
    <row r="88" spans="1:14" ht="15" x14ac:dyDescent="0.25">
      <c r="A88" s="149"/>
      <c r="B88" s="132" t="s">
        <v>745</v>
      </c>
      <c r="C88" s="170" t="s">
        <v>897</v>
      </c>
      <c r="D88" s="151">
        <v>0</v>
      </c>
      <c r="E88" s="151">
        <v>0</v>
      </c>
      <c r="F88" s="151" t="s">
        <v>760</v>
      </c>
      <c r="G88" s="175" t="s">
        <v>511</v>
      </c>
      <c r="H88" s="175" t="s">
        <v>511</v>
      </c>
      <c r="I88" s="175" t="s">
        <v>511</v>
      </c>
      <c r="J88" s="175" t="s">
        <v>511</v>
      </c>
      <c r="K88" s="175" t="s">
        <v>511</v>
      </c>
      <c r="L88" s="175" t="s">
        <v>511</v>
      </c>
      <c r="M88" s="175" t="s">
        <v>511</v>
      </c>
      <c r="N88" s="175" t="s">
        <v>511</v>
      </c>
    </row>
    <row r="89" spans="1:14" ht="15" x14ac:dyDescent="0.25">
      <c r="A89" s="149"/>
      <c r="B89" s="132" t="s">
        <v>745</v>
      </c>
      <c r="C89" s="170" t="s">
        <v>898</v>
      </c>
      <c r="D89" s="151">
        <v>0</v>
      </c>
      <c r="E89" s="151">
        <v>0</v>
      </c>
      <c r="F89" s="151" t="s">
        <v>749</v>
      </c>
      <c r="G89" s="130">
        <v>3</v>
      </c>
      <c r="H89" s="130">
        <v>2</v>
      </c>
      <c r="I89" s="130">
        <v>1</v>
      </c>
      <c r="J89" s="130">
        <v>3</v>
      </c>
      <c r="K89" s="66">
        <v>31.59</v>
      </c>
      <c r="L89" s="66" t="s">
        <v>899</v>
      </c>
      <c r="M89" s="66" t="s">
        <v>767</v>
      </c>
      <c r="N89" s="66" t="s">
        <v>511</v>
      </c>
    </row>
    <row r="90" spans="1:14" ht="15" x14ac:dyDescent="0.25">
      <c r="A90" s="149"/>
      <c r="B90" s="132" t="s">
        <v>745</v>
      </c>
      <c r="C90" s="176" t="s">
        <v>900</v>
      </c>
      <c r="D90" s="151">
        <v>1.4770000000000001</v>
      </c>
      <c r="E90" s="171">
        <v>5.9887411666067801E-6</v>
      </c>
      <c r="F90" s="151" t="s">
        <v>901</v>
      </c>
      <c r="G90" s="175" t="s">
        <v>511</v>
      </c>
      <c r="H90" s="175" t="s">
        <v>511</v>
      </c>
      <c r="I90" s="175" t="s">
        <v>511</v>
      </c>
      <c r="J90" s="175" t="s">
        <v>511</v>
      </c>
      <c r="K90" s="175" t="s">
        <v>511</v>
      </c>
      <c r="L90" s="175" t="s">
        <v>511</v>
      </c>
      <c r="M90" s="66" t="s">
        <v>511</v>
      </c>
      <c r="N90" s="66" t="s">
        <v>511</v>
      </c>
    </row>
    <row r="91" spans="1:14" ht="15" x14ac:dyDescent="0.25">
      <c r="A91" s="149"/>
      <c r="B91" s="132" t="s">
        <v>745</v>
      </c>
      <c r="C91" s="176" t="s">
        <v>583</v>
      </c>
      <c r="D91" s="151">
        <v>1.621</v>
      </c>
      <c r="E91" s="171">
        <v>5.44635E-23</v>
      </c>
      <c r="F91" s="151" t="s">
        <v>902</v>
      </c>
      <c r="G91" s="175">
        <v>2</v>
      </c>
      <c r="H91" s="175">
        <v>1</v>
      </c>
      <c r="I91" s="175">
        <v>1</v>
      </c>
      <c r="J91" s="175">
        <v>2</v>
      </c>
      <c r="K91" s="66">
        <v>50.717300000000002</v>
      </c>
      <c r="L91" s="175" t="s">
        <v>802</v>
      </c>
      <c r="M91" s="175" t="s">
        <v>751</v>
      </c>
      <c r="N91" s="175" t="s">
        <v>751</v>
      </c>
    </row>
    <row r="92" spans="1:14" ht="15" x14ac:dyDescent="0.25">
      <c r="A92" s="149"/>
      <c r="B92" s="132" t="s">
        <v>745</v>
      </c>
      <c r="C92" s="176" t="s">
        <v>903</v>
      </c>
      <c r="D92" s="151">
        <v>1.621</v>
      </c>
      <c r="E92" s="151" t="s">
        <v>511</v>
      </c>
      <c r="F92" s="151" t="s">
        <v>511</v>
      </c>
      <c r="G92" s="175" t="s">
        <v>511</v>
      </c>
      <c r="H92" s="175" t="s">
        <v>511</v>
      </c>
      <c r="I92" s="175" t="s">
        <v>511</v>
      </c>
      <c r="J92" s="175" t="s">
        <v>511</v>
      </c>
      <c r="K92" s="175" t="s">
        <v>511</v>
      </c>
      <c r="L92" s="175" t="s">
        <v>511</v>
      </c>
      <c r="M92" s="66" t="s">
        <v>511</v>
      </c>
      <c r="N92" s="66" t="s">
        <v>511</v>
      </c>
    </row>
    <row r="93" spans="1:14" ht="15" x14ac:dyDescent="0.25">
      <c r="A93" s="149"/>
      <c r="B93" s="132" t="s">
        <v>745</v>
      </c>
      <c r="C93" s="170" t="s">
        <v>904</v>
      </c>
      <c r="D93" s="151">
        <v>0</v>
      </c>
      <c r="E93" s="151">
        <v>0</v>
      </c>
      <c r="F93" s="151" t="s">
        <v>905</v>
      </c>
      <c r="G93" s="175">
        <v>10</v>
      </c>
      <c r="H93" s="175">
        <v>9</v>
      </c>
      <c r="I93" s="175">
        <v>9</v>
      </c>
      <c r="J93" s="175">
        <v>9</v>
      </c>
      <c r="K93" s="66">
        <v>31.903600000000001</v>
      </c>
      <c r="L93" s="175" t="s">
        <v>762</v>
      </c>
      <c r="M93" s="66" t="s">
        <v>767</v>
      </c>
      <c r="N93" s="175" t="s">
        <v>751</v>
      </c>
    </row>
    <row r="94" spans="1:14" ht="15" x14ac:dyDescent="0.25">
      <c r="A94" s="149"/>
      <c r="B94" s="132" t="s">
        <v>745</v>
      </c>
      <c r="C94" s="170" t="s">
        <v>906</v>
      </c>
      <c r="D94" s="151">
        <v>0</v>
      </c>
      <c r="E94" s="151">
        <v>4.5497775063258E-2</v>
      </c>
      <c r="F94" s="151" t="s">
        <v>901</v>
      </c>
      <c r="G94" s="175" t="s">
        <v>511</v>
      </c>
      <c r="H94" s="175" t="s">
        <v>511</v>
      </c>
      <c r="I94" s="175" t="s">
        <v>511</v>
      </c>
      <c r="J94" s="175" t="s">
        <v>511</v>
      </c>
      <c r="K94" s="175" t="s">
        <v>511</v>
      </c>
      <c r="L94" s="175" t="s">
        <v>511</v>
      </c>
      <c r="M94" s="66" t="s">
        <v>511</v>
      </c>
      <c r="N94" s="66" t="s">
        <v>511</v>
      </c>
    </row>
    <row r="95" spans="1:14" ht="15" x14ac:dyDescent="0.25">
      <c r="A95" s="149"/>
      <c r="B95" s="132" t="s">
        <v>745</v>
      </c>
      <c r="C95" s="170" t="s">
        <v>907</v>
      </c>
      <c r="D95" s="151">
        <v>0</v>
      </c>
      <c r="E95" s="151">
        <v>1.39736558383725E-2</v>
      </c>
      <c r="F95" s="151" t="s">
        <v>901</v>
      </c>
      <c r="G95" s="175">
        <v>1</v>
      </c>
      <c r="H95" s="175">
        <v>1</v>
      </c>
      <c r="I95" s="130">
        <v>1</v>
      </c>
      <c r="J95" s="175">
        <v>2</v>
      </c>
      <c r="K95" s="175" t="s">
        <v>511</v>
      </c>
      <c r="L95" s="175" t="s">
        <v>511</v>
      </c>
      <c r="M95" s="175" t="s">
        <v>511</v>
      </c>
      <c r="N95" s="175" t="s">
        <v>511</v>
      </c>
    </row>
    <row r="96" spans="1:14" ht="15" x14ac:dyDescent="0.25">
      <c r="A96" s="149"/>
      <c r="B96" s="132" t="s">
        <v>745</v>
      </c>
      <c r="C96" s="170" t="s">
        <v>908</v>
      </c>
      <c r="D96" s="151">
        <v>0</v>
      </c>
      <c r="E96" s="151">
        <v>3.6957819339434898E-3</v>
      </c>
      <c r="F96" s="151" t="s">
        <v>901</v>
      </c>
      <c r="G96" s="175" t="s">
        <v>511</v>
      </c>
      <c r="H96" s="175" t="s">
        <v>511</v>
      </c>
      <c r="I96" s="175" t="s">
        <v>511</v>
      </c>
      <c r="J96" s="175" t="s">
        <v>511</v>
      </c>
      <c r="K96" s="175" t="s">
        <v>511</v>
      </c>
      <c r="L96" s="175" t="s">
        <v>511</v>
      </c>
      <c r="M96" s="66" t="s">
        <v>511</v>
      </c>
      <c r="N96" s="66" t="s">
        <v>511</v>
      </c>
    </row>
    <row r="97" spans="1:14" ht="15" x14ac:dyDescent="0.25">
      <c r="A97" s="149"/>
      <c r="B97" s="132" t="s">
        <v>745</v>
      </c>
      <c r="C97" s="170" t="s">
        <v>909</v>
      </c>
      <c r="D97" s="151">
        <v>0</v>
      </c>
      <c r="E97" s="151">
        <v>4.5497775063258E-2</v>
      </c>
      <c r="F97" s="151" t="s">
        <v>901</v>
      </c>
      <c r="G97" s="175">
        <v>1</v>
      </c>
      <c r="H97" s="175">
        <v>1</v>
      </c>
      <c r="I97" s="130">
        <v>1</v>
      </c>
      <c r="J97" s="175">
        <v>5</v>
      </c>
      <c r="K97" s="175" t="s">
        <v>511</v>
      </c>
      <c r="L97" s="175" t="s">
        <v>511</v>
      </c>
      <c r="M97" s="175" t="s">
        <v>511</v>
      </c>
      <c r="N97" s="175" t="s">
        <v>511</v>
      </c>
    </row>
    <row r="98" spans="1:14" ht="15" x14ac:dyDescent="0.25">
      <c r="A98" s="149"/>
      <c r="B98" s="132" t="s">
        <v>745</v>
      </c>
      <c r="C98" s="170" t="s">
        <v>910</v>
      </c>
      <c r="D98" s="151">
        <v>0</v>
      </c>
      <c r="E98" s="151">
        <v>1.19304216297977E-2</v>
      </c>
      <c r="F98" s="151" t="s">
        <v>901</v>
      </c>
      <c r="G98" s="130">
        <v>4</v>
      </c>
      <c r="H98" s="130">
        <v>5</v>
      </c>
      <c r="I98" s="130">
        <v>5</v>
      </c>
      <c r="J98" s="175">
        <v>4</v>
      </c>
      <c r="K98" s="66">
        <v>25.9297</v>
      </c>
      <c r="L98" s="66" t="s">
        <v>750</v>
      </c>
      <c r="M98" s="66" t="s">
        <v>767</v>
      </c>
      <c r="N98" s="175" t="s">
        <v>511</v>
      </c>
    </row>
    <row r="99" spans="1:14" ht="15" x14ac:dyDescent="0.25">
      <c r="A99" s="180"/>
      <c r="B99" s="132" t="s">
        <v>745</v>
      </c>
      <c r="C99" s="170" t="s">
        <v>911</v>
      </c>
      <c r="D99" s="151">
        <v>0</v>
      </c>
      <c r="E99" s="151">
        <v>0</v>
      </c>
      <c r="F99" s="151" t="s">
        <v>749</v>
      </c>
      <c r="G99" s="175">
        <v>9</v>
      </c>
      <c r="H99" s="175">
        <v>8</v>
      </c>
      <c r="I99" s="175">
        <v>8</v>
      </c>
      <c r="J99" s="175">
        <v>8</v>
      </c>
      <c r="K99" s="175" t="s">
        <v>511</v>
      </c>
      <c r="L99" s="175" t="s">
        <v>511</v>
      </c>
      <c r="M99" s="66" t="s">
        <v>767</v>
      </c>
      <c r="N99" s="130" t="s">
        <v>751</v>
      </c>
    </row>
    <row r="100" spans="1:14" ht="15" x14ac:dyDescent="0.25">
      <c r="A100" s="181"/>
      <c r="B100" s="132" t="s">
        <v>745</v>
      </c>
      <c r="C100" s="170" t="s">
        <v>912</v>
      </c>
      <c r="D100" s="151">
        <v>0</v>
      </c>
      <c r="E100" s="151">
        <v>0</v>
      </c>
      <c r="F100" s="151" t="s">
        <v>753</v>
      </c>
      <c r="G100" s="175">
        <v>9</v>
      </c>
      <c r="H100" s="175">
        <v>9</v>
      </c>
      <c r="I100" s="175">
        <v>9</v>
      </c>
      <c r="J100" s="130">
        <v>8</v>
      </c>
      <c r="K100" s="175" t="s">
        <v>511</v>
      </c>
      <c r="L100" s="175" t="s">
        <v>511</v>
      </c>
      <c r="M100" s="66" t="s">
        <v>767</v>
      </c>
      <c r="N100" s="130" t="s">
        <v>751</v>
      </c>
    </row>
    <row r="101" spans="1:14" ht="15" x14ac:dyDescent="0.25">
      <c r="A101" s="149"/>
      <c r="B101" s="132" t="s">
        <v>745</v>
      </c>
      <c r="C101" s="133" t="s">
        <v>913</v>
      </c>
      <c r="D101" s="159">
        <v>0</v>
      </c>
      <c r="E101" s="159">
        <v>0</v>
      </c>
      <c r="F101" s="159" t="s">
        <v>753</v>
      </c>
      <c r="G101" s="175">
        <v>7</v>
      </c>
      <c r="H101" s="175">
        <v>7</v>
      </c>
      <c r="I101" s="175">
        <v>6</v>
      </c>
      <c r="J101" s="130">
        <v>7</v>
      </c>
      <c r="K101" s="66">
        <v>35.119999999999997</v>
      </c>
      <c r="L101" s="66" t="s">
        <v>836</v>
      </c>
      <c r="M101" s="66" t="s">
        <v>751</v>
      </c>
      <c r="N101" s="130" t="s">
        <v>751</v>
      </c>
    </row>
    <row r="102" spans="1:14" ht="15" x14ac:dyDescent="0.25">
      <c r="A102" s="149"/>
      <c r="B102" s="132" t="s">
        <v>745</v>
      </c>
      <c r="C102" s="133" t="s">
        <v>914</v>
      </c>
      <c r="D102" s="159">
        <v>0</v>
      </c>
      <c r="E102" s="160">
        <v>2.0283975659229201E-5</v>
      </c>
      <c r="F102" s="159" t="s">
        <v>753</v>
      </c>
      <c r="G102" s="175">
        <v>4</v>
      </c>
      <c r="H102" s="175">
        <v>3</v>
      </c>
      <c r="I102" s="175">
        <v>5</v>
      </c>
      <c r="J102" s="130">
        <v>4</v>
      </c>
      <c r="K102" s="66">
        <v>33.799999999999997</v>
      </c>
      <c r="L102" s="66" t="s">
        <v>802</v>
      </c>
      <c r="M102" s="66" t="s">
        <v>511</v>
      </c>
      <c r="N102" s="130" t="s">
        <v>751</v>
      </c>
    </row>
    <row r="103" spans="1:14" ht="15" x14ac:dyDescent="0.25">
      <c r="A103" s="173"/>
      <c r="B103" s="143" t="s">
        <v>745</v>
      </c>
      <c r="C103" s="144" t="s">
        <v>915</v>
      </c>
      <c r="D103" s="161">
        <v>0</v>
      </c>
      <c r="E103" s="161">
        <v>0</v>
      </c>
      <c r="F103" s="161" t="s">
        <v>753</v>
      </c>
      <c r="G103" s="148">
        <v>5</v>
      </c>
      <c r="H103" s="148">
        <v>7</v>
      </c>
      <c r="I103" s="148">
        <v>6</v>
      </c>
      <c r="J103" s="148">
        <v>8</v>
      </c>
      <c r="K103" s="68">
        <v>58.86</v>
      </c>
      <c r="L103" s="68" t="s">
        <v>802</v>
      </c>
      <c r="M103" s="68" t="s">
        <v>916</v>
      </c>
      <c r="N103" s="148" t="s">
        <v>751</v>
      </c>
    </row>
    <row r="104" spans="1:14" ht="15" x14ac:dyDescent="0.25">
      <c r="A104" s="149" t="s">
        <v>917</v>
      </c>
      <c r="B104" s="124" t="s">
        <v>745</v>
      </c>
      <c r="C104" s="133" t="s">
        <v>918</v>
      </c>
      <c r="D104" s="159">
        <v>0</v>
      </c>
      <c r="E104" s="160">
        <v>8.1755599999999995E-33</v>
      </c>
      <c r="F104" s="159" t="s">
        <v>746</v>
      </c>
      <c r="G104" s="130" t="s">
        <v>511</v>
      </c>
      <c r="H104" s="130" t="s">
        <v>511</v>
      </c>
      <c r="I104" s="130" t="s">
        <v>511</v>
      </c>
      <c r="J104" s="130" t="s">
        <v>511</v>
      </c>
      <c r="K104" s="175" t="s">
        <v>511</v>
      </c>
      <c r="L104" s="175" t="s">
        <v>511</v>
      </c>
      <c r="M104" s="66" t="s">
        <v>511</v>
      </c>
      <c r="N104" s="130" t="s">
        <v>511</v>
      </c>
    </row>
    <row r="105" spans="1:14" ht="15" x14ac:dyDescent="0.25">
      <c r="A105" s="149"/>
      <c r="B105" s="132" t="s">
        <v>745</v>
      </c>
      <c r="C105" s="152" t="s">
        <v>919</v>
      </c>
      <c r="D105" s="159">
        <v>15.49</v>
      </c>
      <c r="E105" s="159">
        <v>0</v>
      </c>
      <c r="F105" s="159" t="s">
        <v>920</v>
      </c>
      <c r="G105" s="130">
        <v>6</v>
      </c>
      <c r="H105" s="130">
        <v>7</v>
      </c>
      <c r="I105" s="130">
        <v>7</v>
      </c>
      <c r="J105" s="130">
        <v>9</v>
      </c>
      <c r="K105" s="175" t="s">
        <v>511</v>
      </c>
      <c r="L105" s="175" t="s">
        <v>511</v>
      </c>
      <c r="M105" s="66" t="s">
        <v>511</v>
      </c>
      <c r="N105" s="175" t="s">
        <v>511</v>
      </c>
    </row>
    <row r="106" spans="1:14" ht="45" x14ac:dyDescent="0.25">
      <c r="A106" s="149"/>
      <c r="B106" s="132" t="s">
        <v>765</v>
      </c>
      <c r="C106" s="152" t="s">
        <v>320</v>
      </c>
      <c r="D106" s="159">
        <v>15.49</v>
      </c>
      <c r="E106" s="160">
        <v>4.2388799999999999E-8</v>
      </c>
      <c r="F106" s="159" t="s">
        <v>921</v>
      </c>
      <c r="G106" s="130">
        <v>5</v>
      </c>
      <c r="H106" s="130">
        <v>8</v>
      </c>
      <c r="I106" s="130">
        <v>8</v>
      </c>
      <c r="J106" s="130">
        <v>10</v>
      </c>
      <c r="K106" s="66">
        <v>180.38800000000001</v>
      </c>
      <c r="L106" s="175" t="s">
        <v>802</v>
      </c>
      <c r="M106" s="66" t="s">
        <v>751</v>
      </c>
      <c r="N106" s="175" t="s">
        <v>922</v>
      </c>
    </row>
    <row r="107" spans="1:14" ht="15" x14ac:dyDescent="0.25">
      <c r="A107" s="153"/>
      <c r="B107" s="143" t="s">
        <v>745</v>
      </c>
      <c r="C107" s="144" t="s">
        <v>923</v>
      </c>
      <c r="D107" s="161">
        <v>0</v>
      </c>
      <c r="E107" s="161">
        <v>0</v>
      </c>
      <c r="F107" s="161" t="s">
        <v>749</v>
      </c>
      <c r="G107" s="145">
        <v>8</v>
      </c>
      <c r="H107" s="161">
        <v>9</v>
      </c>
      <c r="I107" s="161">
        <v>10</v>
      </c>
      <c r="J107" s="161">
        <v>8</v>
      </c>
      <c r="K107" s="68">
        <v>37.64</v>
      </c>
      <c r="L107" s="68" t="s">
        <v>802</v>
      </c>
      <c r="M107" s="68" t="s">
        <v>751</v>
      </c>
      <c r="N107" s="68" t="s">
        <v>924</v>
      </c>
    </row>
    <row r="108" spans="1:14" ht="15" x14ac:dyDescent="0.25">
      <c r="A108" s="182" t="s">
        <v>925</v>
      </c>
      <c r="B108" s="145" t="s">
        <v>926</v>
      </c>
      <c r="C108" s="183" t="s">
        <v>725</v>
      </c>
      <c r="D108" s="145" t="s">
        <v>511</v>
      </c>
      <c r="E108" s="145" t="s">
        <v>511</v>
      </c>
      <c r="F108" s="184" t="s">
        <v>511</v>
      </c>
      <c r="G108" s="148">
        <v>8</v>
      </c>
      <c r="H108" s="148">
        <v>7</v>
      </c>
      <c r="I108" s="148">
        <v>8</v>
      </c>
      <c r="J108" s="148">
        <v>8</v>
      </c>
      <c r="K108" s="177" t="s">
        <v>511</v>
      </c>
      <c r="L108" s="177" t="s">
        <v>511</v>
      </c>
      <c r="M108" s="71" t="s">
        <v>767</v>
      </c>
      <c r="N108" s="177" t="s">
        <v>511</v>
      </c>
    </row>
    <row r="109" spans="1:14" ht="15" x14ac:dyDescent="0.25">
      <c r="A109" s="182" t="s">
        <v>927</v>
      </c>
      <c r="B109" s="185" t="s">
        <v>926</v>
      </c>
      <c r="C109" s="186" t="s">
        <v>928</v>
      </c>
      <c r="D109" s="185" t="s">
        <v>511</v>
      </c>
      <c r="E109" s="185" t="s">
        <v>511</v>
      </c>
      <c r="F109" s="187" t="s">
        <v>511</v>
      </c>
      <c r="G109" s="188">
        <v>10</v>
      </c>
      <c r="H109" s="188">
        <v>8</v>
      </c>
      <c r="I109" s="188">
        <v>8</v>
      </c>
      <c r="J109" s="188">
        <v>8</v>
      </c>
      <c r="K109" s="44">
        <v>75.282399999999996</v>
      </c>
      <c r="L109" s="44" t="s">
        <v>762</v>
      </c>
      <c r="M109" s="60" t="s">
        <v>767</v>
      </c>
      <c r="N109" s="44" t="s">
        <v>511</v>
      </c>
    </row>
    <row r="110" spans="1:14" ht="15" x14ac:dyDescent="0.25">
      <c r="A110" s="182" t="s">
        <v>929</v>
      </c>
      <c r="B110" s="185" t="s">
        <v>926</v>
      </c>
      <c r="C110" s="189" t="s">
        <v>722</v>
      </c>
      <c r="D110" s="185" t="s">
        <v>511</v>
      </c>
      <c r="E110" s="185" t="s">
        <v>511</v>
      </c>
      <c r="F110" s="187" t="s">
        <v>511</v>
      </c>
      <c r="G110" s="188" t="s">
        <v>511</v>
      </c>
      <c r="H110" s="188" t="s">
        <v>511</v>
      </c>
      <c r="I110" s="188" t="s">
        <v>511</v>
      </c>
      <c r="J110" s="188" t="s">
        <v>511</v>
      </c>
      <c r="K110" s="177" t="s">
        <v>511</v>
      </c>
      <c r="L110" s="177" t="s">
        <v>511</v>
      </c>
      <c r="M110" s="60" t="s">
        <v>511</v>
      </c>
      <c r="N110" s="44" t="s">
        <v>511</v>
      </c>
    </row>
    <row r="111" spans="1:14" ht="15" x14ac:dyDescent="0.25">
      <c r="A111" s="102" t="s">
        <v>930</v>
      </c>
      <c r="B111" s="86"/>
      <c r="C111" s="86"/>
      <c r="D111" s="75"/>
      <c r="E111" s="75"/>
      <c r="F111" s="117"/>
      <c r="G111" s="73"/>
      <c r="H111" s="73"/>
      <c r="I111" s="73"/>
      <c r="J111" s="73"/>
    </row>
    <row r="112" spans="1:14" ht="12.75" customHeight="1" x14ac:dyDescent="0.2">
      <c r="A112" s="249" t="s">
        <v>931</v>
      </c>
      <c r="B112" s="249"/>
      <c r="C112" s="249"/>
      <c r="D112" s="249"/>
      <c r="E112" s="249"/>
      <c r="F112" s="249"/>
      <c r="G112" s="249"/>
      <c r="H112" s="249"/>
      <c r="I112" s="249"/>
      <c r="J112" s="249"/>
      <c r="K112" s="249"/>
      <c r="L112" s="249"/>
      <c r="M112" s="249"/>
      <c r="N112" s="249"/>
    </row>
    <row r="113" spans="1:10" ht="15" x14ac:dyDescent="0.25">
      <c r="A113" s="190" t="s">
        <v>932</v>
      </c>
      <c r="B113" s="86"/>
      <c r="C113" s="86"/>
      <c r="D113" s="75"/>
      <c r="E113" s="75"/>
      <c r="F113" s="117"/>
      <c r="G113" s="73"/>
      <c r="H113" s="73"/>
      <c r="I113" s="73"/>
      <c r="J113" s="73"/>
    </row>
    <row r="114" spans="1:10" ht="15" x14ac:dyDescent="0.25">
      <c r="A114" s="190" t="s">
        <v>933</v>
      </c>
      <c r="B114" s="86"/>
      <c r="C114" s="86"/>
      <c r="D114" s="75"/>
      <c r="E114" s="75"/>
      <c r="F114" s="117"/>
      <c r="G114" s="73"/>
      <c r="H114" s="73"/>
      <c r="I114" s="73"/>
      <c r="J114" s="73"/>
    </row>
  </sheetData>
  <mergeCells count="7">
    <mergeCell ref="A112:N112"/>
    <mergeCell ref="D3:F4"/>
    <mergeCell ref="G3:L3"/>
    <mergeCell ref="M3:M5"/>
    <mergeCell ref="N3:N5"/>
    <mergeCell ref="G4:J4"/>
    <mergeCell ref="K4:L4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2"/>
  <sheetViews>
    <sheetView zoomScaleNormal="100" workbookViewId="0"/>
  </sheetViews>
  <sheetFormatPr defaultRowHeight="12.75" x14ac:dyDescent="0.2"/>
  <cols>
    <col min="1" max="1" width="78.5703125" style="2" customWidth="1"/>
    <col min="2" max="4" width="9.140625" style="2" customWidth="1"/>
    <col min="5" max="5" width="11.28515625" style="2" customWidth="1"/>
    <col min="6" max="6" width="75.7109375" style="2" customWidth="1"/>
    <col min="7" max="7" width="62.140625" style="2" customWidth="1"/>
    <col min="8" max="1025" width="8.7109375" customWidth="1"/>
  </cols>
  <sheetData>
    <row r="1" spans="1:7" ht="15.75" x14ac:dyDescent="0.25">
      <c r="A1" s="1" t="s">
        <v>1261</v>
      </c>
    </row>
    <row r="3" spans="1:7" x14ac:dyDescent="0.2">
      <c r="A3" s="191" t="s">
        <v>934</v>
      </c>
      <c r="B3" s="191" t="s">
        <v>935</v>
      </c>
      <c r="C3" s="191" t="s">
        <v>345</v>
      </c>
      <c r="D3" s="191" t="s">
        <v>51</v>
      </c>
      <c r="E3" s="191" t="s">
        <v>936</v>
      </c>
      <c r="F3" s="191" t="s">
        <v>937</v>
      </c>
      <c r="G3" s="191" t="s">
        <v>938</v>
      </c>
    </row>
    <row r="4" spans="1:7" ht="60" customHeight="1" x14ac:dyDescent="0.2">
      <c r="A4" s="192" t="s">
        <v>939</v>
      </c>
      <c r="B4" s="193">
        <v>196</v>
      </c>
      <c r="C4" s="193">
        <v>27</v>
      </c>
      <c r="D4" s="194">
        <v>2.91223706016071E-21</v>
      </c>
      <c r="E4" s="194">
        <v>4.9042072093106496E-18</v>
      </c>
      <c r="F4" s="55" t="s">
        <v>940</v>
      </c>
      <c r="G4" s="195"/>
    </row>
    <row r="5" spans="1:7" ht="39" x14ac:dyDescent="0.25">
      <c r="A5" s="196" t="s">
        <v>941</v>
      </c>
      <c r="B5" s="196">
        <v>175</v>
      </c>
      <c r="C5" s="196">
        <v>18</v>
      </c>
      <c r="D5" s="197">
        <v>2.2235351934076198E-12</v>
      </c>
      <c r="E5" s="197">
        <v>1.5862235902597101E-9</v>
      </c>
      <c r="F5" s="55" t="s">
        <v>942</v>
      </c>
      <c r="G5" s="55" t="s">
        <v>943</v>
      </c>
    </row>
    <row r="6" spans="1:7" x14ac:dyDescent="0.2">
      <c r="A6" s="198" t="s">
        <v>944</v>
      </c>
      <c r="B6" s="198">
        <v>10</v>
      </c>
      <c r="C6" s="198">
        <v>7</v>
      </c>
      <c r="D6" s="199">
        <v>2.8258139968997298E-12</v>
      </c>
      <c r="E6" s="199">
        <v>1.5862235902597101E-9</v>
      </c>
      <c r="F6" s="44" t="s">
        <v>945</v>
      </c>
      <c r="G6" s="66"/>
    </row>
    <row r="7" spans="1:7" x14ac:dyDescent="0.2">
      <c r="A7" s="198" t="s">
        <v>946</v>
      </c>
      <c r="B7" s="198">
        <v>12</v>
      </c>
      <c r="C7" s="198">
        <v>7</v>
      </c>
      <c r="D7" s="199">
        <v>1.8285612314217699E-11</v>
      </c>
      <c r="E7" s="199">
        <v>7.6982427842856696E-9</v>
      </c>
      <c r="F7" s="44" t="s">
        <v>945</v>
      </c>
      <c r="G7" s="66"/>
    </row>
    <row r="8" spans="1:7" ht="25.5" x14ac:dyDescent="0.2">
      <c r="A8" s="198" t="s">
        <v>947</v>
      </c>
      <c r="B8" s="198">
        <v>201</v>
      </c>
      <c r="C8" s="198">
        <v>17</v>
      </c>
      <c r="D8" s="199">
        <v>2.0513324153032601E-10</v>
      </c>
      <c r="E8" s="199">
        <v>6.90888757474138E-8</v>
      </c>
      <c r="F8" s="55" t="s">
        <v>948</v>
      </c>
      <c r="G8" s="66"/>
    </row>
    <row r="9" spans="1:7" x14ac:dyDescent="0.2">
      <c r="A9" s="198" t="s">
        <v>949</v>
      </c>
      <c r="B9" s="198">
        <v>39</v>
      </c>
      <c r="C9" s="198">
        <v>9</v>
      </c>
      <c r="D9" s="199">
        <v>4.7812177413340904E-10</v>
      </c>
      <c r="E9" s="199">
        <v>1.3419284460677701E-7</v>
      </c>
      <c r="F9" s="44" t="s">
        <v>950</v>
      </c>
      <c r="G9" s="66"/>
    </row>
    <row r="10" spans="1:7" ht="30" x14ac:dyDescent="0.25">
      <c r="A10" s="196" t="s">
        <v>680</v>
      </c>
      <c r="B10" s="196">
        <v>171</v>
      </c>
      <c r="C10" s="196">
        <v>14</v>
      </c>
      <c r="D10" s="197">
        <v>1.24546552779326E-8</v>
      </c>
      <c r="E10" s="197">
        <v>2.99623421257693E-6</v>
      </c>
      <c r="F10" s="200" t="s">
        <v>951</v>
      </c>
      <c r="G10" s="44" t="s">
        <v>952</v>
      </c>
    </row>
    <row r="11" spans="1:7" x14ac:dyDescent="0.2">
      <c r="A11" s="198" t="s">
        <v>953</v>
      </c>
      <c r="B11" s="198">
        <v>31</v>
      </c>
      <c r="C11" s="198">
        <v>7</v>
      </c>
      <c r="D11" s="199">
        <v>5.0337890669744897E-8</v>
      </c>
      <c r="E11" s="199">
        <v>9.6378525905623094E-6</v>
      </c>
      <c r="F11" s="55" t="s">
        <v>954</v>
      </c>
      <c r="G11" s="66"/>
    </row>
    <row r="12" spans="1:7" x14ac:dyDescent="0.2">
      <c r="A12" s="198" t="s">
        <v>955</v>
      </c>
      <c r="B12" s="198">
        <v>19</v>
      </c>
      <c r="C12" s="198">
        <v>6</v>
      </c>
      <c r="D12" s="199">
        <v>5.1508713369988497E-8</v>
      </c>
      <c r="E12" s="199">
        <v>9.6378525905623094E-6</v>
      </c>
      <c r="F12" s="55" t="s">
        <v>956</v>
      </c>
      <c r="G12" s="66"/>
    </row>
    <row r="13" spans="1:7" x14ac:dyDescent="0.2">
      <c r="A13" s="198" t="s">
        <v>957</v>
      </c>
      <c r="B13" s="198">
        <v>49</v>
      </c>
      <c r="C13" s="198">
        <v>8</v>
      </c>
      <c r="D13" s="199">
        <v>8.1601042944430894E-8</v>
      </c>
      <c r="E13" s="199">
        <v>1.2743175965597101E-5</v>
      </c>
      <c r="F13" s="55" t="s">
        <v>958</v>
      </c>
      <c r="G13" s="66"/>
    </row>
    <row r="14" spans="1:7" x14ac:dyDescent="0.2">
      <c r="A14" s="198" t="s">
        <v>959</v>
      </c>
      <c r="B14" s="198">
        <v>11</v>
      </c>
      <c r="C14" s="198">
        <v>5</v>
      </c>
      <c r="D14" s="199">
        <v>8.3239272934422901E-8</v>
      </c>
      <c r="E14" s="199">
        <v>1.2743175965597101E-5</v>
      </c>
      <c r="F14" s="55" t="s">
        <v>960</v>
      </c>
      <c r="G14" s="66"/>
    </row>
    <row r="15" spans="1:7" x14ac:dyDescent="0.2">
      <c r="A15" s="198" t="s">
        <v>961</v>
      </c>
      <c r="B15" s="198">
        <v>118</v>
      </c>
      <c r="C15" s="198">
        <v>11</v>
      </c>
      <c r="D15" s="199">
        <v>1.2206367833794399E-7</v>
      </c>
      <c r="E15" s="199">
        <v>1.71296028600915E-5</v>
      </c>
      <c r="F15" s="55" t="s">
        <v>962</v>
      </c>
      <c r="G15" s="66"/>
    </row>
    <row r="16" spans="1:7" ht="25.5" x14ac:dyDescent="0.2">
      <c r="A16" s="198" t="s">
        <v>963</v>
      </c>
      <c r="B16" s="198">
        <v>254</v>
      </c>
      <c r="C16" s="198">
        <v>15</v>
      </c>
      <c r="D16" s="199">
        <v>2.8664952681583298E-7</v>
      </c>
      <c r="E16" s="199">
        <v>3.7132138704450997E-5</v>
      </c>
      <c r="F16" s="55" t="s">
        <v>964</v>
      </c>
      <c r="G16" s="66"/>
    </row>
    <row r="17" spans="1:7" ht="25.5" x14ac:dyDescent="0.2">
      <c r="A17" s="198" t="s">
        <v>965</v>
      </c>
      <c r="B17" s="198">
        <v>166</v>
      </c>
      <c r="C17" s="198">
        <v>12</v>
      </c>
      <c r="D17" s="199">
        <v>5.3055774962063003E-7</v>
      </c>
      <c r="E17" s="199">
        <v>6.38185178829387E-5</v>
      </c>
      <c r="F17" s="55" t="s">
        <v>966</v>
      </c>
      <c r="G17" s="66"/>
    </row>
    <row r="18" spans="1:7" x14ac:dyDescent="0.2">
      <c r="A18" s="198" t="s">
        <v>967</v>
      </c>
      <c r="B18" s="198">
        <v>16</v>
      </c>
      <c r="C18" s="198">
        <v>5</v>
      </c>
      <c r="D18" s="199">
        <v>7.5071995207390598E-7</v>
      </c>
      <c r="E18" s="199">
        <v>8.4280826619497203E-5</v>
      </c>
      <c r="F18" s="55" t="s">
        <v>968</v>
      </c>
      <c r="G18" s="66"/>
    </row>
    <row r="19" spans="1:7" ht="15" x14ac:dyDescent="0.25">
      <c r="A19" s="196" t="s">
        <v>716</v>
      </c>
      <c r="B19" s="196">
        <v>29</v>
      </c>
      <c r="C19" s="196">
        <v>6</v>
      </c>
      <c r="D19" s="197">
        <v>8.1866959615378595E-7</v>
      </c>
      <c r="E19" s="197">
        <v>8.6164974995185997E-5</v>
      </c>
      <c r="F19" s="200" t="s">
        <v>969</v>
      </c>
      <c r="G19" s="44" t="s">
        <v>970</v>
      </c>
    </row>
    <row r="20" spans="1:7" x14ac:dyDescent="0.2">
      <c r="A20" s="198" t="s">
        <v>971</v>
      </c>
      <c r="B20" s="198">
        <v>146</v>
      </c>
      <c r="C20" s="198">
        <v>11</v>
      </c>
      <c r="D20" s="199">
        <v>1.0494761588471299E-6</v>
      </c>
      <c r="E20" s="198">
        <v>1.03959873617563E-4</v>
      </c>
      <c r="F20" s="55" t="s">
        <v>972</v>
      </c>
      <c r="G20" s="66"/>
    </row>
    <row r="21" spans="1:7" ht="38.25" x14ac:dyDescent="0.2">
      <c r="A21" s="198" t="s">
        <v>973</v>
      </c>
      <c r="B21" s="198">
        <v>686</v>
      </c>
      <c r="C21" s="198">
        <v>24</v>
      </c>
      <c r="D21" s="199">
        <v>1.60654379886242E-6</v>
      </c>
      <c r="E21" s="198">
        <v>1.50301097626906E-4</v>
      </c>
      <c r="F21" s="55" t="s">
        <v>974</v>
      </c>
      <c r="G21" s="66"/>
    </row>
    <row r="22" spans="1:7" x14ac:dyDescent="0.2">
      <c r="A22" s="198" t="s">
        <v>975</v>
      </c>
      <c r="B22" s="198">
        <v>104</v>
      </c>
      <c r="C22" s="198">
        <v>9</v>
      </c>
      <c r="D22" s="199">
        <v>3.22334907558091E-6</v>
      </c>
      <c r="E22" s="198">
        <v>2.8569051806727599E-4</v>
      </c>
      <c r="F22" s="55" t="s">
        <v>976</v>
      </c>
      <c r="G22" s="66"/>
    </row>
    <row r="23" spans="1:7" x14ac:dyDescent="0.2">
      <c r="A23" s="198" t="s">
        <v>977</v>
      </c>
      <c r="B23" s="198">
        <v>11</v>
      </c>
      <c r="C23" s="198">
        <v>4</v>
      </c>
      <c r="D23" s="199">
        <v>5.2155213494528599E-6</v>
      </c>
      <c r="E23" s="198">
        <v>4.3914689762393098E-4</v>
      </c>
      <c r="F23" s="55" t="s">
        <v>978</v>
      </c>
      <c r="G23" s="66"/>
    </row>
    <row r="24" spans="1:7" x14ac:dyDescent="0.2">
      <c r="A24" s="198" t="s">
        <v>979</v>
      </c>
      <c r="B24" s="198">
        <v>85</v>
      </c>
      <c r="C24" s="198">
        <v>8</v>
      </c>
      <c r="D24" s="199">
        <v>6.0862021496704201E-6</v>
      </c>
      <c r="E24" s="198">
        <v>4.8805544857357102E-4</v>
      </c>
      <c r="F24" s="55" t="s">
        <v>980</v>
      </c>
      <c r="G24" s="66"/>
    </row>
    <row r="25" spans="1:7" ht="25.5" x14ac:dyDescent="0.2">
      <c r="A25" s="198" t="s">
        <v>981</v>
      </c>
      <c r="B25" s="198">
        <v>178</v>
      </c>
      <c r="C25" s="198">
        <v>11</v>
      </c>
      <c r="D25" s="199">
        <v>7.1980836696793498E-6</v>
      </c>
      <c r="E25" s="198">
        <v>5.50154687797259E-4</v>
      </c>
      <c r="F25" s="55" t="s">
        <v>982</v>
      </c>
      <c r="G25" s="66"/>
    </row>
    <row r="26" spans="1:7" ht="25.5" x14ac:dyDescent="0.2">
      <c r="A26" s="198" t="s">
        <v>983</v>
      </c>
      <c r="B26" s="198">
        <v>214</v>
      </c>
      <c r="C26" s="198">
        <v>12</v>
      </c>
      <c r="D26" s="199">
        <v>7.5139892038817997E-6</v>
      </c>
      <c r="E26" s="198">
        <v>5.50154687797259E-4</v>
      </c>
      <c r="F26" s="55" t="s">
        <v>984</v>
      </c>
      <c r="G26" s="66"/>
    </row>
    <row r="27" spans="1:7" x14ac:dyDescent="0.2">
      <c r="A27" s="198" t="s">
        <v>985</v>
      </c>
      <c r="B27" s="198">
        <v>25</v>
      </c>
      <c r="C27" s="198">
        <v>5</v>
      </c>
      <c r="D27" s="199">
        <v>8.3891353349848896E-6</v>
      </c>
      <c r="E27" s="198">
        <v>5.8863766267144E-4</v>
      </c>
      <c r="F27" s="55" t="s">
        <v>986</v>
      </c>
      <c r="G27" s="66"/>
    </row>
    <row r="28" spans="1:7" x14ac:dyDescent="0.2">
      <c r="A28" s="198" t="s">
        <v>987</v>
      </c>
      <c r="B28" s="198">
        <v>28</v>
      </c>
      <c r="C28" s="198">
        <v>5</v>
      </c>
      <c r="D28" s="199">
        <v>1.50865147902728E-5</v>
      </c>
      <c r="E28" s="198">
        <v>1.0162276362727699E-3</v>
      </c>
      <c r="F28" s="55" t="s">
        <v>988</v>
      </c>
      <c r="G28" s="66"/>
    </row>
    <row r="29" spans="1:7" x14ac:dyDescent="0.2">
      <c r="A29" s="198" t="s">
        <v>989</v>
      </c>
      <c r="B29" s="198">
        <v>29</v>
      </c>
      <c r="C29" s="198">
        <v>5</v>
      </c>
      <c r="D29" s="199">
        <v>1.80589825401641E-5</v>
      </c>
      <c r="E29" s="198">
        <v>1.1696664076014001E-3</v>
      </c>
      <c r="F29" s="55" t="s">
        <v>990</v>
      </c>
      <c r="G29" s="66"/>
    </row>
    <row r="30" spans="1:7" x14ac:dyDescent="0.2">
      <c r="A30" s="198" t="s">
        <v>991</v>
      </c>
      <c r="B30" s="198">
        <v>6</v>
      </c>
      <c r="C30" s="198">
        <v>3</v>
      </c>
      <c r="D30" s="199">
        <v>2.8928757617452299E-5</v>
      </c>
      <c r="E30" s="198">
        <v>1.80429732695517E-3</v>
      </c>
      <c r="F30" s="55" t="s">
        <v>992</v>
      </c>
      <c r="G30" s="66"/>
    </row>
    <row r="31" spans="1:7" x14ac:dyDescent="0.2">
      <c r="A31" s="198" t="s">
        <v>993</v>
      </c>
      <c r="B31" s="198">
        <v>139</v>
      </c>
      <c r="C31" s="198">
        <v>9</v>
      </c>
      <c r="D31" s="199">
        <v>3.3859896058580297E-5</v>
      </c>
      <c r="E31" s="198">
        <v>1.9894615307849599E-3</v>
      </c>
      <c r="F31" s="55" t="s">
        <v>994</v>
      </c>
      <c r="G31" s="66"/>
    </row>
    <row r="32" spans="1:7" x14ac:dyDescent="0.2">
      <c r="A32" s="198" t="s">
        <v>995</v>
      </c>
      <c r="B32" s="198">
        <v>54</v>
      </c>
      <c r="C32" s="198">
        <v>6</v>
      </c>
      <c r="D32" s="199">
        <v>3.4979867976299997E-5</v>
      </c>
      <c r="E32" s="198">
        <v>1.9894615307849599E-3</v>
      </c>
      <c r="F32" s="55" t="s">
        <v>996</v>
      </c>
      <c r="G32" s="66"/>
    </row>
    <row r="33" spans="1:7" x14ac:dyDescent="0.2">
      <c r="A33" s="198" t="s">
        <v>997</v>
      </c>
      <c r="B33" s="198">
        <v>108</v>
      </c>
      <c r="C33" s="198">
        <v>8</v>
      </c>
      <c r="D33" s="199">
        <v>3.5441713731323502E-5</v>
      </c>
      <c r="E33" s="198">
        <v>1.9894615307849599E-3</v>
      </c>
      <c r="F33" s="55" t="s">
        <v>998</v>
      </c>
      <c r="G33" s="66"/>
    </row>
    <row r="34" spans="1:7" x14ac:dyDescent="0.2">
      <c r="A34" s="198" t="s">
        <v>999</v>
      </c>
      <c r="B34" s="198">
        <v>80</v>
      </c>
      <c r="C34" s="198">
        <v>7</v>
      </c>
      <c r="D34" s="199">
        <v>3.7596440880723602E-5</v>
      </c>
      <c r="E34" s="198">
        <v>2.0247482059435901E-3</v>
      </c>
      <c r="F34" s="55" t="s">
        <v>1000</v>
      </c>
      <c r="G34" s="66"/>
    </row>
    <row r="35" spans="1:7" ht="25.5" x14ac:dyDescent="0.2">
      <c r="A35" s="198" t="s">
        <v>1001</v>
      </c>
      <c r="B35" s="198">
        <v>176</v>
      </c>
      <c r="C35" s="198">
        <v>10</v>
      </c>
      <c r="D35" s="199">
        <v>3.8475025291089698E-5</v>
      </c>
      <c r="E35" s="198">
        <v>2.0247482059435901E-3</v>
      </c>
      <c r="F35" s="55" t="s">
        <v>1002</v>
      </c>
      <c r="G35" s="66"/>
    </row>
    <row r="36" spans="1:7" x14ac:dyDescent="0.2">
      <c r="A36" s="198" t="s">
        <v>1003</v>
      </c>
      <c r="B36" s="198">
        <v>82</v>
      </c>
      <c r="C36" s="198">
        <v>7</v>
      </c>
      <c r="D36" s="199">
        <v>4.4122623896383797E-5</v>
      </c>
      <c r="E36" s="198">
        <v>2.2480668301039599E-3</v>
      </c>
      <c r="F36" s="55" t="s">
        <v>1000</v>
      </c>
      <c r="G36" s="66"/>
    </row>
    <row r="37" spans="1:7" x14ac:dyDescent="0.2">
      <c r="A37" s="198" t="s">
        <v>1004</v>
      </c>
      <c r="B37" s="198">
        <v>18</v>
      </c>
      <c r="C37" s="198">
        <v>4</v>
      </c>
      <c r="D37" s="199">
        <v>4.5388522698061103E-5</v>
      </c>
      <c r="E37" s="198">
        <v>2.2480668301039599E-3</v>
      </c>
      <c r="F37" s="55" t="s">
        <v>1005</v>
      </c>
      <c r="G37" s="66"/>
    </row>
    <row r="38" spans="1:7" x14ac:dyDescent="0.2">
      <c r="A38" s="198" t="s">
        <v>1006</v>
      </c>
      <c r="B38" s="198">
        <v>19</v>
      </c>
      <c r="C38" s="198">
        <v>4</v>
      </c>
      <c r="D38" s="199">
        <v>5.69740604946364E-5</v>
      </c>
      <c r="E38" s="198">
        <v>2.7412662249419301E-3</v>
      </c>
      <c r="F38" s="55" t="s">
        <v>1007</v>
      </c>
      <c r="G38" s="66"/>
    </row>
    <row r="39" spans="1:7" x14ac:dyDescent="0.2">
      <c r="A39" s="198" t="s">
        <v>1008</v>
      </c>
      <c r="B39" s="198">
        <v>20</v>
      </c>
      <c r="C39" s="198">
        <v>4</v>
      </c>
      <c r="D39" s="199">
        <v>7.0576063223772907E-5</v>
      </c>
      <c r="E39" s="198">
        <v>3.2121646072657702E-3</v>
      </c>
      <c r="F39" s="55" t="s">
        <v>1009</v>
      </c>
      <c r="G39" s="66"/>
    </row>
    <row r="40" spans="1:7" x14ac:dyDescent="0.2">
      <c r="A40" s="198" t="s">
        <v>1010</v>
      </c>
      <c r="B40" s="198">
        <v>20</v>
      </c>
      <c r="C40" s="198">
        <v>4</v>
      </c>
      <c r="D40" s="199">
        <v>7.0576063223772907E-5</v>
      </c>
      <c r="E40" s="198">
        <v>3.2121646072657702E-3</v>
      </c>
      <c r="F40" s="55" t="s">
        <v>1011</v>
      </c>
      <c r="G40" s="66"/>
    </row>
    <row r="41" spans="1:7" x14ac:dyDescent="0.2">
      <c r="A41" s="198" t="s">
        <v>1012</v>
      </c>
      <c r="B41" s="198">
        <v>8</v>
      </c>
      <c r="C41" s="198">
        <v>3</v>
      </c>
      <c r="D41" s="199">
        <v>7.9630037951445204E-5</v>
      </c>
      <c r="E41" s="198">
        <v>3.52886799763773E-3</v>
      </c>
      <c r="F41" s="55" t="s">
        <v>1013</v>
      </c>
      <c r="G41" s="66"/>
    </row>
    <row r="42" spans="1:7" ht="15" x14ac:dyDescent="0.25">
      <c r="A42" s="196" t="s">
        <v>1014</v>
      </c>
      <c r="B42" s="196">
        <v>40</v>
      </c>
      <c r="C42" s="196">
        <v>5</v>
      </c>
      <c r="D42" s="197">
        <v>9.0247958662368203E-5</v>
      </c>
      <c r="E42" s="196">
        <v>3.8968605740366201E-3</v>
      </c>
      <c r="F42" s="200" t="s">
        <v>1015</v>
      </c>
      <c r="G42" s="44" t="s">
        <v>970</v>
      </c>
    </row>
    <row r="43" spans="1:7" ht="15" x14ac:dyDescent="0.25">
      <c r="A43" s="196" t="s">
        <v>1016</v>
      </c>
      <c r="B43" s="196">
        <v>65</v>
      </c>
      <c r="C43" s="196">
        <v>6</v>
      </c>
      <c r="D43" s="196">
        <v>1.0065398896963799E-4</v>
      </c>
      <c r="E43" s="196">
        <v>4.2375329356217802E-3</v>
      </c>
      <c r="F43" s="200" t="s">
        <v>1017</v>
      </c>
      <c r="G43" s="44" t="s">
        <v>1018</v>
      </c>
    </row>
    <row r="44" spans="1:7" x14ac:dyDescent="0.2">
      <c r="A44" s="198" t="s">
        <v>1019</v>
      </c>
      <c r="B44" s="198">
        <v>22</v>
      </c>
      <c r="C44" s="198">
        <v>4</v>
      </c>
      <c r="D44" s="198">
        <v>1.0464605556739599E-4</v>
      </c>
      <c r="E44" s="198">
        <v>4.2981453067193901E-3</v>
      </c>
      <c r="F44" s="55" t="s">
        <v>1020</v>
      </c>
      <c r="G44" s="66"/>
    </row>
    <row r="45" spans="1:7" x14ac:dyDescent="0.2">
      <c r="A45" s="198" t="s">
        <v>1021</v>
      </c>
      <c r="B45" s="198">
        <v>67</v>
      </c>
      <c r="C45" s="198">
        <v>6</v>
      </c>
      <c r="D45" s="198">
        <v>1.1929906453361499E-4</v>
      </c>
      <c r="E45" s="198">
        <v>4.7833243970144797E-3</v>
      </c>
      <c r="F45" s="55" t="s">
        <v>1022</v>
      </c>
      <c r="G45" s="66"/>
    </row>
    <row r="46" spans="1:7" x14ac:dyDescent="0.2">
      <c r="A46" s="198" t="s">
        <v>1023</v>
      </c>
      <c r="B46" s="198">
        <v>23</v>
      </c>
      <c r="C46" s="198">
        <v>4</v>
      </c>
      <c r="D46" s="198">
        <v>1.2553699972880401E-4</v>
      </c>
      <c r="E46" s="198">
        <v>4.9163792451931603E-3</v>
      </c>
      <c r="F46" s="55" t="s">
        <v>1011</v>
      </c>
      <c r="G46" s="66"/>
    </row>
    <row r="47" spans="1:7" x14ac:dyDescent="0.2">
      <c r="A47" s="198" t="s">
        <v>1024</v>
      </c>
      <c r="B47" s="198">
        <v>70</v>
      </c>
      <c r="C47" s="198">
        <v>6</v>
      </c>
      <c r="D47" s="198">
        <v>1.5229649487753501E-4</v>
      </c>
      <c r="E47" s="198">
        <v>5.8288022130402097E-3</v>
      </c>
      <c r="F47" s="55" t="s">
        <v>1025</v>
      </c>
      <c r="G47" s="66"/>
    </row>
    <row r="48" spans="1:7" x14ac:dyDescent="0.2">
      <c r="A48" s="198" t="s">
        <v>1026</v>
      </c>
      <c r="B48" s="198">
        <v>25</v>
      </c>
      <c r="C48" s="198">
        <v>4</v>
      </c>
      <c r="D48" s="198">
        <v>1.7612760263983801E-4</v>
      </c>
      <c r="E48" s="198">
        <v>6.59108628545529E-3</v>
      </c>
      <c r="F48" s="55" t="s">
        <v>1011</v>
      </c>
      <c r="G48" s="66"/>
    </row>
    <row r="49" spans="1:7" ht="15" x14ac:dyDescent="0.25">
      <c r="A49" s="196" t="s">
        <v>1027</v>
      </c>
      <c r="B49" s="196">
        <v>73</v>
      </c>
      <c r="C49" s="196">
        <v>6</v>
      </c>
      <c r="D49" s="196">
        <v>1.9212697248821201E-4</v>
      </c>
      <c r="E49" s="196">
        <v>7.0335178623945598E-3</v>
      </c>
      <c r="F49" s="200" t="s">
        <v>1028</v>
      </c>
      <c r="G49" s="44" t="s">
        <v>970</v>
      </c>
    </row>
    <row r="50" spans="1:7" x14ac:dyDescent="0.2">
      <c r="A50" s="198" t="s">
        <v>1029</v>
      </c>
      <c r="B50" s="198">
        <v>26</v>
      </c>
      <c r="C50" s="198">
        <v>4</v>
      </c>
      <c r="D50" s="198">
        <v>2.0628002206277699E-4</v>
      </c>
      <c r="E50" s="198">
        <v>7.3909693011429203E-3</v>
      </c>
      <c r="F50" s="55" t="s">
        <v>1020</v>
      </c>
      <c r="G50" s="66"/>
    </row>
    <row r="51" spans="1:7" x14ac:dyDescent="0.2">
      <c r="A51" s="198" t="s">
        <v>1030</v>
      </c>
      <c r="B51" s="198">
        <v>27</v>
      </c>
      <c r="C51" s="198">
        <v>4</v>
      </c>
      <c r="D51" s="198">
        <v>2.3997923203924801E-4</v>
      </c>
      <c r="E51" s="198">
        <v>8.4192713907103103E-3</v>
      </c>
      <c r="F51" s="55" t="s">
        <v>1011</v>
      </c>
      <c r="G51" s="66"/>
    </row>
    <row r="52" spans="1:7" x14ac:dyDescent="0.2">
      <c r="A52" s="198" t="s">
        <v>1031</v>
      </c>
      <c r="B52" s="198">
        <v>225</v>
      </c>
      <c r="C52" s="198">
        <v>10</v>
      </c>
      <c r="D52" s="198">
        <v>2.9044531868168099E-4</v>
      </c>
      <c r="E52" s="198">
        <v>9.7897156111714893E-3</v>
      </c>
      <c r="F52" s="55" t="s">
        <v>1032</v>
      </c>
      <c r="G52" s="66"/>
    </row>
    <row r="53" spans="1:7" x14ac:dyDescent="0.2">
      <c r="A53" s="198" t="s">
        <v>1033</v>
      </c>
      <c r="B53" s="198">
        <v>51</v>
      </c>
      <c r="C53" s="198">
        <v>5</v>
      </c>
      <c r="D53" s="198">
        <v>2.9066851577112498E-4</v>
      </c>
      <c r="E53" s="198">
        <v>9.7897156111714893E-3</v>
      </c>
      <c r="F53" s="55" t="s">
        <v>1034</v>
      </c>
      <c r="G53" s="66"/>
    </row>
    <row r="54" spans="1:7" x14ac:dyDescent="0.2">
      <c r="A54" s="198" t="s">
        <v>1035</v>
      </c>
      <c r="B54" s="198">
        <v>29</v>
      </c>
      <c r="C54" s="198">
        <v>4</v>
      </c>
      <c r="D54" s="198">
        <v>3.18965730636707E-4</v>
      </c>
      <c r="E54" s="198">
        <v>1.05321233410238E-2</v>
      </c>
      <c r="F54" s="55" t="s">
        <v>1011</v>
      </c>
      <c r="G54" s="66"/>
    </row>
    <row r="55" spans="1:7" x14ac:dyDescent="0.2">
      <c r="A55" s="198" t="s">
        <v>1036</v>
      </c>
      <c r="B55" s="198">
        <v>229</v>
      </c>
      <c r="C55" s="198">
        <v>10</v>
      </c>
      <c r="D55" s="198">
        <v>3.3399856853626398E-4</v>
      </c>
      <c r="E55" s="198">
        <v>1.0816415181059E-2</v>
      </c>
      <c r="F55" s="55" t="s">
        <v>1037</v>
      </c>
      <c r="G55" s="66"/>
    </row>
    <row r="56" spans="1:7" x14ac:dyDescent="0.2">
      <c r="A56" s="198" t="s">
        <v>1038</v>
      </c>
      <c r="B56" s="198">
        <v>53</v>
      </c>
      <c r="C56" s="198">
        <v>5</v>
      </c>
      <c r="D56" s="198">
        <v>3.4851777696574203E-4</v>
      </c>
      <c r="E56" s="198">
        <v>1.0968090472350501E-2</v>
      </c>
      <c r="F56" s="55" t="s">
        <v>1039</v>
      </c>
      <c r="G56" s="66"/>
    </row>
    <row r="57" spans="1:7" x14ac:dyDescent="0.2">
      <c r="A57" s="198" t="s">
        <v>1040</v>
      </c>
      <c r="B57" s="198">
        <v>82</v>
      </c>
      <c r="C57" s="198">
        <v>6</v>
      </c>
      <c r="D57" s="198">
        <v>3.6259141968112302E-4</v>
      </c>
      <c r="E57" s="198">
        <v>1.0968090472350501E-2</v>
      </c>
      <c r="F57" s="55" t="s">
        <v>1041</v>
      </c>
      <c r="G57" s="66"/>
    </row>
    <row r="58" spans="1:7" x14ac:dyDescent="0.2">
      <c r="A58" s="198" t="s">
        <v>1042</v>
      </c>
      <c r="B58" s="198">
        <v>30</v>
      </c>
      <c r="C58" s="198">
        <v>4</v>
      </c>
      <c r="D58" s="198">
        <v>3.6473460003065799E-4</v>
      </c>
      <c r="E58" s="198">
        <v>1.0968090472350501E-2</v>
      </c>
      <c r="F58" s="55" t="s">
        <v>1043</v>
      </c>
      <c r="G58" s="66"/>
    </row>
    <row r="59" spans="1:7" x14ac:dyDescent="0.2">
      <c r="A59" s="198" t="s">
        <v>1044</v>
      </c>
      <c r="B59" s="198">
        <v>30</v>
      </c>
      <c r="C59" s="198">
        <v>4</v>
      </c>
      <c r="D59" s="198">
        <v>3.6473460003065799E-4</v>
      </c>
      <c r="E59" s="198">
        <v>1.0968090472350501E-2</v>
      </c>
      <c r="F59" s="55" t="s">
        <v>1043</v>
      </c>
      <c r="G59" s="66"/>
    </row>
    <row r="60" spans="1:7" ht="25.5" x14ac:dyDescent="0.2">
      <c r="A60" s="198" t="s">
        <v>604</v>
      </c>
      <c r="B60" s="198">
        <v>521</v>
      </c>
      <c r="C60" s="198">
        <v>16</v>
      </c>
      <c r="D60" s="198">
        <v>3.8035509966710999E-4</v>
      </c>
      <c r="E60" s="198">
        <v>1.12371576813932E-2</v>
      </c>
      <c r="F60" s="55" t="s">
        <v>1045</v>
      </c>
      <c r="G60" s="66"/>
    </row>
    <row r="61" spans="1:7" x14ac:dyDescent="0.2">
      <c r="A61" s="198" t="s">
        <v>1046</v>
      </c>
      <c r="B61" s="198">
        <v>84</v>
      </c>
      <c r="C61" s="198">
        <v>6</v>
      </c>
      <c r="D61" s="198">
        <v>4.1294066314704101E-4</v>
      </c>
      <c r="E61" s="198">
        <v>1.18454481897777E-2</v>
      </c>
      <c r="F61" s="55" t="s">
        <v>1041</v>
      </c>
      <c r="G61" s="66"/>
    </row>
    <row r="62" spans="1:7" x14ac:dyDescent="0.2">
      <c r="A62" s="198" t="s">
        <v>1047</v>
      </c>
      <c r="B62" s="198">
        <v>31</v>
      </c>
      <c r="C62" s="198">
        <v>4</v>
      </c>
      <c r="D62" s="198">
        <v>4.1501273348983899E-4</v>
      </c>
      <c r="E62" s="198">
        <v>1.18454481897777E-2</v>
      </c>
      <c r="F62" s="55" t="s">
        <v>1048</v>
      </c>
      <c r="G62" s="66"/>
    </row>
    <row r="63" spans="1:7" x14ac:dyDescent="0.2">
      <c r="A63" s="198" t="s">
        <v>1049</v>
      </c>
      <c r="B63" s="198">
        <v>238</v>
      </c>
      <c r="C63" s="198">
        <v>10</v>
      </c>
      <c r="D63" s="198">
        <v>4.5219765569735399E-4</v>
      </c>
      <c r="E63" s="198">
        <v>1.26916808699057E-2</v>
      </c>
      <c r="F63" s="55" t="s">
        <v>1032</v>
      </c>
      <c r="G63" s="66"/>
    </row>
    <row r="64" spans="1:7" ht="25.5" x14ac:dyDescent="0.2">
      <c r="A64" s="198" t="s">
        <v>1050</v>
      </c>
      <c r="B64" s="198">
        <v>430</v>
      </c>
      <c r="C64" s="198">
        <v>14</v>
      </c>
      <c r="D64" s="198">
        <v>4.9186555256893003E-4</v>
      </c>
      <c r="E64" s="198">
        <v>1.3578714598788099E-2</v>
      </c>
      <c r="F64" s="55" t="s">
        <v>1051</v>
      </c>
      <c r="G64" s="66"/>
    </row>
    <row r="65" spans="1:7" x14ac:dyDescent="0.2">
      <c r="A65" s="198" t="s">
        <v>1052</v>
      </c>
      <c r="B65" s="198">
        <v>59</v>
      </c>
      <c r="C65" s="198">
        <v>5</v>
      </c>
      <c r="D65" s="198">
        <v>5.7491374054128804E-4</v>
      </c>
      <c r="E65" s="198">
        <v>1.56153990172827E-2</v>
      </c>
      <c r="F65" s="55" t="s">
        <v>1053</v>
      </c>
      <c r="G65" s="66"/>
    </row>
    <row r="66" spans="1:7" x14ac:dyDescent="0.2">
      <c r="A66" s="198" t="s">
        <v>1054</v>
      </c>
      <c r="B66" s="198">
        <v>34</v>
      </c>
      <c r="C66" s="198">
        <v>4</v>
      </c>
      <c r="D66" s="198">
        <v>5.9538181970225504E-4</v>
      </c>
      <c r="E66" s="198">
        <v>1.57926934484253E-2</v>
      </c>
      <c r="F66" s="55" t="s">
        <v>1055</v>
      </c>
      <c r="G66" s="66"/>
    </row>
    <row r="67" spans="1:7" x14ac:dyDescent="0.2">
      <c r="A67" s="198" t="s">
        <v>1056</v>
      </c>
      <c r="B67" s="198">
        <v>125</v>
      </c>
      <c r="C67" s="198">
        <v>7</v>
      </c>
      <c r="D67" s="198">
        <v>6.0877933231972398E-4</v>
      </c>
      <c r="E67" s="198">
        <v>1.57926934484253E-2</v>
      </c>
      <c r="F67" s="55" t="s">
        <v>1000</v>
      </c>
      <c r="G67" s="66"/>
    </row>
    <row r="68" spans="1:7" x14ac:dyDescent="0.2">
      <c r="A68" s="198" t="s">
        <v>1057</v>
      </c>
      <c r="B68" s="198">
        <v>15</v>
      </c>
      <c r="C68" s="198">
        <v>3</v>
      </c>
      <c r="D68" s="198">
        <v>6.0957545970763004E-4</v>
      </c>
      <c r="E68" s="198">
        <v>1.57926934484253E-2</v>
      </c>
      <c r="F68" s="55" t="s">
        <v>1058</v>
      </c>
      <c r="G68" s="66"/>
    </row>
    <row r="69" spans="1:7" ht="25.5" x14ac:dyDescent="0.2">
      <c r="A69" s="198" t="s">
        <v>1059</v>
      </c>
      <c r="B69" s="198">
        <v>248</v>
      </c>
      <c r="C69" s="198">
        <v>10</v>
      </c>
      <c r="D69" s="198">
        <v>6.2232572194045497E-4</v>
      </c>
      <c r="E69" s="198">
        <v>1.58787350870867E-2</v>
      </c>
      <c r="F69" s="55" t="s">
        <v>1060</v>
      </c>
      <c r="G69" s="66"/>
    </row>
    <row r="70" spans="1:7" x14ac:dyDescent="0.2">
      <c r="A70" s="198" t="s">
        <v>1061</v>
      </c>
      <c r="B70" s="198">
        <v>37</v>
      </c>
      <c r="C70" s="198">
        <v>4</v>
      </c>
      <c r="D70" s="198">
        <v>8.2532387080907295E-4</v>
      </c>
      <c r="E70" s="198">
        <v>2.0743961170783198E-2</v>
      </c>
      <c r="F70" s="55" t="s">
        <v>1062</v>
      </c>
      <c r="G70" s="66"/>
    </row>
    <row r="71" spans="1:7" x14ac:dyDescent="0.2">
      <c r="A71" s="198" t="s">
        <v>1063</v>
      </c>
      <c r="B71" s="198">
        <v>100</v>
      </c>
      <c r="C71" s="198">
        <v>6</v>
      </c>
      <c r="D71" s="198">
        <v>1.03957627595326E-3</v>
      </c>
      <c r="E71" s="198">
        <v>2.57448007162542E-2</v>
      </c>
      <c r="F71" s="55" t="s">
        <v>1064</v>
      </c>
      <c r="G71" s="66"/>
    </row>
    <row r="72" spans="1:7" x14ac:dyDescent="0.2">
      <c r="A72" s="198" t="s">
        <v>1065</v>
      </c>
      <c r="B72" s="198">
        <v>138</v>
      </c>
      <c r="C72" s="198">
        <v>7</v>
      </c>
      <c r="D72" s="198">
        <v>1.0904891749317499E-3</v>
      </c>
      <c r="E72" s="198">
        <v>2.63671220604807E-2</v>
      </c>
      <c r="F72" s="55" t="s">
        <v>1066</v>
      </c>
      <c r="G72" s="66"/>
    </row>
    <row r="73" spans="1:7" x14ac:dyDescent="0.2">
      <c r="A73" s="198" t="s">
        <v>1067</v>
      </c>
      <c r="B73" s="198">
        <v>40</v>
      </c>
      <c r="C73" s="198">
        <v>4</v>
      </c>
      <c r="D73" s="198">
        <v>1.11167794910577E-3</v>
      </c>
      <c r="E73" s="198">
        <v>2.63671220604807E-2</v>
      </c>
      <c r="F73" s="55" t="s">
        <v>1068</v>
      </c>
      <c r="G73" s="66"/>
    </row>
    <row r="74" spans="1:7" x14ac:dyDescent="0.2">
      <c r="A74" s="198" t="s">
        <v>1069</v>
      </c>
      <c r="B74" s="198">
        <v>40</v>
      </c>
      <c r="C74" s="198">
        <v>4</v>
      </c>
      <c r="D74" s="198">
        <v>1.11167794910577E-3</v>
      </c>
      <c r="E74" s="198">
        <v>2.63671220604807E-2</v>
      </c>
      <c r="F74" s="55" t="s">
        <v>1070</v>
      </c>
      <c r="G74" s="66"/>
    </row>
    <row r="75" spans="1:7" x14ac:dyDescent="0.2">
      <c r="A75" s="198" t="s">
        <v>1071</v>
      </c>
      <c r="B75" s="198">
        <v>5</v>
      </c>
      <c r="C75" s="198">
        <v>2</v>
      </c>
      <c r="D75" s="198">
        <v>1.2748402245266301E-3</v>
      </c>
      <c r="E75" s="198">
        <v>2.98170963625395E-2</v>
      </c>
      <c r="F75" s="55" t="s">
        <v>1072</v>
      </c>
      <c r="G75" s="66"/>
    </row>
    <row r="76" spans="1:7" x14ac:dyDescent="0.2">
      <c r="A76" s="198" t="s">
        <v>1073</v>
      </c>
      <c r="B76" s="198">
        <v>111</v>
      </c>
      <c r="C76" s="198">
        <v>6</v>
      </c>
      <c r="D76" s="198">
        <v>1.7784799908740401E-3</v>
      </c>
      <c r="E76" s="198">
        <v>4.1026853488108098E-2</v>
      </c>
      <c r="F76" s="55" t="s">
        <v>1074</v>
      </c>
      <c r="G76" s="66"/>
    </row>
    <row r="77" spans="1:7" x14ac:dyDescent="0.2">
      <c r="A77" s="198" t="s">
        <v>1075</v>
      </c>
      <c r="B77" s="198">
        <v>151</v>
      </c>
      <c r="C77" s="198">
        <v>7</v>
      </c>
      <c r="D77" s="198">
        <v>1.8304976295434401E-3</v>
      </c>
      <c r="E77" s="198">
        <v>4.1656189299339903E-2</v>
      </c>
      <c r="F77" s="55" t="s">
        <v>1076</v>
      </c>
      <c r="G77" s="66"/>
    </row>
    <row r="78" spans="1:7" ht="15" x14ac:dyDescent="0.25">
      <c r="A78" s="196" t="s">
        <v>1077</v>
      </c>
      <c r="B78" s="196">
        <v>6</v>
      </c>
      <c r="C78" s="196">
        <v>2</v>
      </c>
      <c r="D78" s="196">
        <v>1.8977959579410601E-3</v>
      </c>
      <c r="E78" s="196">
        <v>4.2611845242303298E-2</v>
      </c>
      <c r="F78" s="200" t="s">
        <v>1078</v>
      </c>
      <c r="G78" s="44" t="s">
        <v>970</v>
      </c>
    </row>
    <row r="79" spans="1:7" x14ac:dyDescent="0.2">
      <c r="A79" s="198" t="s">
        <v>1079</v>
      </c>
      <c r="B79" s="198">
        <v>22</v>
      </c>
      <c r="C79" s="198">
        <v>3</v>
      </c>
      <c r="D79" s="198">
        <v>1.9443152585556E-3</v>
      </c>
      <c r="E79" s="198">
        <v>4.3081932834310999E-2</v>
      </c>
      <c r="F79" s="55" t="s">
        <v>1080</v>
      </c>
      <c r="G79" s="66"/>
    </row>
    <row r="80" spans="1:7" x14ac:dyDescent="0.2">
      <c r="A80" s="198" t="s">
        <v>1081</v>
      </c>
      <c r="B80" s="198">
        <v>47</v>
      </c>
      <c r="C80" s="198">
        <v>4</v>
      </c>
      <c r="D80" s="198">
        <v>2.0376703969634501E-3</v>
      </c>
      <c r="E80" s="198">
        <v>4.45641162141098E-2</v>
      </c>
      <c r="F80" s="55" t="s">
        <v>1082</v>
      </c>
      <c r="G80" s="66"/>
    </row>
    <row r="81" spans="1:7" x14ac:dyDescent="0.2">
      <c r="A81" s="198" t="s">
        <v>1083</v>
      </c>
      <c r="B81" s="198">
        <v>48</v>
      </c>
      <c r="C81" s="198">
        <v>4</v>
      </c>
      <c r="D81" s="198">
        <v>2.2031038089720101E-3</v>
      </c>
      <c r="E81" s="198">
        <v>4.7261396000165101E-2</v>
      </c>
      <c r="F81" s="55" t="s">
        <v>1082</v>
      </c>
      <c r="G81" s="66"/>
    </row>
    <row r="82" spans="1:7" x14ac:dyDescent="0.2">
      <c r="A82" s="198" t="s">
        <v>1084</v>
      </c>
      <c r="B82" s="198">
        <v>23</v>
      </c>
      <c r="C82" s="198">
        <v>3</v>
      </c>
      <c r="D82" s="198">
        <v>2.21713199763245E-3</v>
      </c>
      <c r="E82" s="198">
        <v>4.7261396000165101E-2</v>
      </c>
      <c r="F82" s="55" t="s">
        <v>1085</v>
      </c>
      <c r="G82" s="68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"/>
  <sheetViews>
    <sheetView zoomScaleNormal="100" workbookViewId="0">
      <selection activeCell="D25" sqref="D25"/>
    </sheetView>
  </sheetViews>
  <sheetFormatPr defaultRowHeight="12.75" x14ac:dyDescent="0.2"/>
  <cols>
    <col min="1" max="1" width="8.7109375" customWidth="1"/>
    <col min="2" max="2" width="14.28515625" style="73" customWidth="1"/>
    <col min="3" max="4" width="13.28515625" customWidth="1"/>
    <col min="5" max="5" width="8.7109375" customWidth="1"/>
    <col min="6" max="6" width="11.85546875" customWidth="1"/>
    <col min="7" max="12" width="8.7109375" customWidth="1"/>
    <col min="13" max="13" width="21.42578125" customWidth="1"/>
    <col min="14" max="1025" width="8.7109375" customWidth="1"/>
  </cols>
  <sheetData>
    <row r="1" spans="1:13" ht="15.75" x14ac:dyDescent="0.25">
      <c r="A1" s="1" t="s">
        <v>1262</v>
      </c>
    </row>
    <row r="3" spans="1:13" x14ac:dyDescent="0.2">
      <c r="A3" s="44" t="s">
        <v>1086</v>
      </c>
      <c r="B3" s="188" t="s">
        <v>1087</v>
      </c>
      <c r="C3" s="44" t="s">
        <v>1088</v>
      </c>
      <c r="D3" s="44" t="s">
        <v>1089</v>
      </c>
      <c r="E3" s="44" t="s">
        <v>1090</v>
      </c>
      <c r="F3" s="44" t="s">
        <v>1091</v>
      </c>
      <c r="G3" s="44" t="s">
        <v>1092</v>
      </c>
      <c r="H3" s="44" t="s">
        <v>1093</v>
      </c>
      <c r="I3" s="44" t="s">
        <v>1094</v>
      </c>
      <c r="J3" s="44" t="s">
        <v>1095</v>
      </c>
      <c r="K3" s="44" t="s">
        <v>1096</v>
      </c>
      <c r="L3" s="44" t="s">
        <v>1097</v>
      </c>
      <c r="M3" s="44" t="s">
        <v>1098</v>
      </c>
    </row>
    <row r="4" spans="1:13" s="73" customFormat="1" x14ac:dyDescent="0.2">
      <c r="A4" s="201">
        <v>1</v>
      </c>
      <c r="B4" s="73" t="s">
        <v>362</v>
      </c>
      <c r="C4" s="73" t="s">
        <v>1099</v>
      </c>
      <c r="D4" s="73">
        <v>0.90374100000000002</v>
      </c>
      <c r="E4" s="73" t="s">
        <v>1100</v>
      </c>
      <c r="F4" s="73">
        <v>219790169</v>
      </c>
      <c r="G4" s="73" t="s">
        <v>1101</v>
      </c>
      <c r="H4" s="73" t="s">
        <v>1102</v>
      </c>
      <c r="I4" s="73" t="s">
        <v>1103</v>
      </c>
      <c r="J4" s="73">
        <v>1.09143923511159E-2</v>
      </c>
      <c r="K4" s="73">
        <v>3.9340876650760401E-2</v>
      </c>
      <c r="L4" s="73">
        <v>1.54400164478044E-2</v>
      </c>
      <c r="M4" s="128" t="s">
        <v>1104</v>
      </c>
    </row>
    <row r="5" spans="1:13" s="73" customFormat="1" x14ac:dyDescent="0.2">
      <c r="A5" s="201"/>
      <c r="C5" s="73" t="s">
        <v>1105</v>
      </c>
      <c r="D5" s="73">
        <v>0.94516699999999998</v>
      </c>
      <c r="E5" s="73" t="s">
        <v>1100</v>
      </c>
      <c r="F5" s="73">
        <v>219776496</v>
      </c>
      <c r="G5" s="73" t="s">
        <v>1106</v>
      </c>
      <c r="H5" s="73" t="s">
        <v>1102</v>
      </c>
      <c r="I5" s="73" t="s">
        <v>1103</v>
      </c>
      <c r="J5" s="73">
        <v>2.5195297848315799E-3</v>
      </c>
      <c r="K5" s="73">
        <v>4.6554866099855402E-2</v>
      </c>
      <c r="L5" s="73">
        <v>1.5391517376559499E-2</v>
      </c>
      <c r="M5" s="141" t="s">
        <v>1107</v>
      </c>
    </row>
    <row r="6" spans="1:13" s="73" customFormat="1" x14ac:dyDescent="0.2">
      <c r="A6" s="201"/>
      <c r="C6" s="73" t="s">
        <v>1108</v>
      </c>
      <c r="D6" s="73">
        <v>0.94516699999999998</v>
      </c>
      <c r="E6" s="73" t="s">
        <v>1100</v>
      </c>
      <c r="F6" s="73">
        <v>219777721</v>
      </c>
      <c r="G6" s="73" t="s">
        <v>1109</v>
      </c>
      <c r="H6" s="73" t="s">
        <v>1102</v>
      </c>
      <c r="I6" s="73" t="s">
        <v>1103</v>
      </c>
      <c r="J6" s="73">
        <v>2.8973608607266201E-3</v>
      </c>
      <c r="K6" s="73">
        <v>-4.5853434426595702E-2</v>
      </c>
      <c r="L6" s="73">
        <v>1.53765507742892E-2</v>
      </c>
      <c r="M6" s="141" t="s">
        <v>1107</v>
      </c>
    </row>
    <row r="7" spans="1:13" s="73" customFormat="1" x14ac:dyDescent="0.2">
      <c r="A7" s="100"/>
      <c r="B7" s="82"/>
      <c r="C7" s="82" t="s">
        <v>1110</v>
      </c>
      <c r="D7" s="82">
        <v>0.99498799999999998</v>
      </c>
      <c r="E7" s="82" t="s">
        <v>1100</v>
      </c>
      <c r="F7" s="82">
        <v>219754982</v>
      </c>
      <c r="G7" s="82" t="s">
        <v>1106</v>
      </c>
      <c r="H7" s="82" t="s">
        <v>1102</v>
      </c>
      <c r="I7" s="82" t="s">
        <v>1103</v>
      </c>
      <c r="J7" s="82">
        <v>3.0594055676428302E-3</v>
      </c>
      <c r="K7" s="82">
        <v>-4.58005508106775E-2</v>
      </c>
      <c r="L7" s="82">
        <v>1.5443121083578201E-2</v>
      </c>
      <c r="M7" s="147" t="s">
        <v>1111</v>
      </c>
    </row>
    <row r="8" spans="1:13" x14ac:dyDescent="0.2">
      <c r="A8" s="62">
        <v>2</v>
      </c>
      <c r="B8" s="73" t="s">
        <v>353</v>
      </c>
      <c r="C8" t="s">
        <v>1112</v>
      </c>
      <c r="D8">
        <v>0.1875</v>
      </c>
      <c r="E8" t="s">
        <v>1113</v>
      </c>
      <c r="F8">
        <v>81946533</v>
      </c>
      <c r="G8" t="s">
        <v>1106</v>
      </c>
      <c r="H8" t="s">
        <v>1102</v>
      </c>
      <c r="I8" t="s">
        <v>1114</v>
      </c>
      <c r="J8" s="49">
        <v>7.34963912855797E-7</v>
      </c>
      <c r="K8">
        <v>-9.9927034779089097E-2</v>
      </c>
      <c r="L8">
        <v>1.9985811499603E-2</v>
      </c>
      <c r="M8" s="65" t="s">
        <v>1115</v>
      </c>
    </row>
    <row r="9" spans="1:13" x14ac:dyDescent="0.2">
      <c r="A9" s="62"/>
      <c r="C9" t="s">
        <v>1116</v>
      </c>
      <c r="D9">
        <v>0.1875</v>
      </c>
      <c r="E9" t="s">
        <v>1113</v>
      </c>
      <c r="F9">
        <v>81947080</v>
      </c>
      <c r="G9" t="s">
        <v>1109</v>
      </c>
      <c r="H9" t="s">
        <v>1102</v>
      </c>
      <c r="I9" t="s">
        <v>1114</v>
      </c>
      <c r="J9" s="49">
        <v>4.4765030407682002E-7</v>
      </c>
      <c r="K9">
        <v>-0.101811943460378</v>
      </c>
      <c r="L9">
        <v>1.9970987572587601E-2</v>
      </c>
      <c r="M9" s="65" t="s">
        <v>1115</v>
      </c>
    </row>
    <row r="10" spans="1:13" x14ac:dyDescent="0.2">
      <c r="A10" s="62"/>
      <c r="C10" t="s">
        <v>1117</v>
      </c>
      <c r="D10">
        <v>0.1875</v>
      </c>
      <c r="E10" t="s">
        <v>1113</v>
      </c>
      <c r="F10">
        <v>81947184</v>
      </c>
      <c r="G10" t="s">
        <v>1106</v>
      </c>
      <c r="H10" t="s">
        <v>1102</v>
      </c>
      <c r="I10" t="s">
        <v>1114</v>
      </c>
      <c r="J10" s="49">
        <v>8.0328419120280598E-7</v>
      </c>
      <c r="K10">
        <v>9.8921665592832095E-2</v>
      </c>
      <c r="L10">
        <v>1.98559949092376E-2</v>
      </c>
      <c r="M10" s="65" t="s">
        <v>1115</v>
      </c>
    </row>
    <row r="11" spans="1:13" x14ac:dyDescent="0.2">
      <c r="A11" s="62"/>
      <c r="C11" t="s">
        <v>1118</v>
      </c>
      <c r="D11">
        <v>0.1875</v>
      </c>
      <c r="E11" t="s">
        <v>1113</v>
      </c>
      <c r="F11">
        <v>81949978</v>
      </c>
      <c r="G11" t="s">
        <v>1119</v>
      </c>
      <c r="H11" t="s">
        <v>1102</v>
      </c>
      <c r="I11" t="s">
        <v>1114</v>
      </c>
      <c r="J11" s="49">
        <v>8.74458737855115E-7</v>
      </c>
      <c r="K11">
        <v>9.8593345568954896E-2</v>
      </c>
      <c r="L11">
        <v>1.9856844159162002E-2</v>
      </c>
      <c r="M11" s="65" t="s">
        <v>1115</v>
      </c>
    </row>
    <row r="12" spans="1:13" x14ac:dyDescent="0.2">
      <c r="A12" s="62"/>
      <c r="C12" t="s">
        <v>1120</v>
      </c>
      <c r="D12">
        <v>0.1875</v>
      </c>
      <c r="E12" t="s">
        <v>1113</v>
      </c>
      <c r="F12">
        <v>81950520</v>
      </c>
      <c r="G12" t="s">
        <v>1109</v>
      </c>
      <c r="H12" t="s">
        <v>1102</v>
      </c>
      <c r="I12" t="s">
        <v>1114</v>
      </c>
      <c r="J12" s="49">
        <v>9.4252430080828503E-7</v>
      </c>
      <c r="K12">
        <v>-9.8367702397695003E-2</v>
      </c>
      <c r="L12">
        <v>1.9871263689147201E-2</v>
      </c>
      <c r="M12" s="65" t="s">
        <v>1115</v>
      </c>
    </row>
    <row r="13" spans="1:13" x14ac:dyDescent="0.2">
      <c r="A13" s="62"/>
      <c r="B13" s="73" t="s">
        <v>351</v>
      </c>
      <c r="C13" t="s">
        <v>351</v>
      </c>
      <c r="D13">
        <v>1</v>
      </c>
      <c r="E13" t="s">
        <v>1113</v>
      </c>
      <c r="F13">
        <v>81911064</v>
      </c>
      <c r="G13" t="s">
        <v>1101</v>
      </c>
      <c r="H13" t="s">
        <v>1102</v>
      </c>
      <c r="I13" t="s">
        <v>1114</v>
      </c>
      <c r="J13" s="49">
        <v>2.1556065965109899E-6</v>
      </c>
      <c r="K13">
        <v>-0.10874560993176099</v>
      </c>
      <c r="L13">
        <v>2.2672800271959E-2</v>
      </c>
      <c r="M13" s="65" t="s">
        <v>1121</v>
      </c>
    </row>
    <row r="14" spans="1:13" x14ac:dyDescent="0.2">
      <c r="A14" s="62"/>
      <c r="C14" t="s">
        <v>367</v>
      </c>
      <c r="D14">
        <v>0.96277500000000005</v>
      </c>
      <c r="E14" t="s">
        <v>1113</v>
      </c>
      <c r="F14">
        <v>81913993</v>
      </c>
      <c r="G14" t="s">
        <v>1106</v>
      </c>
      <c r="H14" t="s">
        <v>1102</v>
      </c>
      <c r="I14" t="s">
        <v>1114</v>
      </c>
      <c r="J14" s="49">
        <v>1.1670921453923601E-6</v>
      </c>
      <c r="K14">
        <v>-0.11237732200692301</v>
      </c>
      <c r="L14">
        <v>2.2828029089870298E-2</v>
      </c>
      <c r="M14" s="65" t="s">
        <v>1121</v>
      </c>
    </row>
    <row r="15" spans="1:13" x14ac:dyDescent="0.2">
      <c r="A15" s="62"/>
      <c r="C15" t="s">
        <v>354</v>
      </c>
      <c r="D15">
        <v>0.96379999999999999</v>
      </c>
      <c r="E15" t="s">
        <v>1113</v>
      </c>
      <c r="F15">
        <v>81912765</v>
      </c>
      <c r="G15" t="s">
        <v>1122</v>
      </c>
      <c r="H15" t="s">
        <v>1102</v>
      </c>
      <c r="I15" t="s">
        <v>1114</v>
      </c>
      <c r="J15" s="49">
        <v>2.3059870422964402E-6</v>
      </c>
      <c r="K15">
        <v>-0.109112648186352</v>
      </c>
      <c r="L15">
        <v>2.2813259185253398E-2</v>
      </c>
      <c r="M15" s="65" t="s">
        <v>1121</v>
      </c>
    </row>
    <row r="16" spans="1:13" x14ac:dyDescent="0.2">
      <c r="A16" s="62"/>
      <c r="C16" t="s">
        <v>1123</v>
      </c>
      <c r="D16">
        <v>0.80093400000000003</v>
      </c>
      <c r="E16" t="s">
        <v>1113</v>
      </c>
      <c r="F16">
        <v>81943313</v>
      </c>
      <c r="G16" t="s">
        <v>1119</v>
      </c>
      <c r="H16" t="s">
        <v>1102</v>
      </c>
      <c r="I16" t="s">
        <v>1114</v>
      </c>
      <c r="J16" s="49">
        <v>1.8405775665895101E-5</v>
      </c>
      <c r="K16">
        <v>-9.2742131668341901E-2</v>
      </c>
      <c r="L16">
        <v>2.1441965846037199E-2</v>
      </c>
      <c r="M16" s="65" t="s">
        <v>1115</v>
      </c>
    </row>
    <row r="17" spans="1:13" x14ac:dyDescent="0.2">
      <c r="A17" s="67"/>
      <c r="B17" s="82"/>
      <c r="C17" s="94" t="s">
        <v>1124</v>
      </c>
      <c r="D17" s="94">
        <v>0.82620199999999999</v>
      </c>
      <c r="E17" s="94" t="s">
        <v>1113</v>
      </c>
      <c r="F17" s="94">
        <v>81929677</v>
      </c>
      <c r="G17" s="94" t="s">
        <v>1106</v>
      </c>
      <c r="H17" s="94" t="s">
        <v>1102</v>
      </c>
      <c r="I17" s="94" t="s">
        <v>1114</v>
      </c>
      <c r="J17" s="202">
        <v>3.1788012050533498E-5</v>
      </c>
      <c r="K17" s="94">
        <v>9.5934176534027402E-2</v>
      </c>
      <c r="L17" s="94">
        <v>2.2817604912110798E-2</v>
      </c>
      <c r="M17" s="71" t="s">
        <v>1121</v>
      </c>
    </row>
    <row r="18" spans="1:13" x14ac:dyDescent="0.2">
      <c r="A18" s="62">
        <v>3</v>
      </c>
      <c r="B18" s="73" t="s">
        <v>98</v>
      </c>
      <c r="C18" t="s">
        <v>429</v>
      </c>
      <c r="D18">
        <v>0.95408899999999996</v>
      </c>
      <c r="E18" t="s">
        <v>1125</v>
      </c>
      <c r="F18">
        <v>139915884</v>
      </c>
      <c r="G18" t="s">
        <v>1119</v>
      </c>
      <c r="H18" t="s">
        <v>1102</v>
      </c>
      <c r="I18" t="s">
        <v>1126</v>
      </c>
      <c r="J18" s="49">
        <v>1.2689786492174899E-9</v>
      </c>
      <c r="K18">
        <v>-9.7744563767056994E-2</v>
      </c>
      <c r="L18">
        <v>1.60187975413306E-2</v>
      </c>
      <c r="M18" s="65" t="s">
        <v>1127</v>
      </c>
    </row>
    <row r="19" spans="1:13" x14ac:dyDescent="0.2">
      <c r="A19" s="62"/>
      <c r="C19" t="s">
        <v>1128</v>
      </c>
      <c r="D19">
        <v>0.95708599999999999</v>
      </c>
      <c r="E19" t="s">
        <v>1125</v>
      </c>
      <c r="F19">
        <v>139914715</v>
      </c>
      <c r="G19" t="s">
        <v>1119</v>
      </c>
      <c r="H19" t="s">
        <v>1102</v>
      </c>
      <c r="I19" t="s">
        <v>1126</v>
      </c>
      <c r="J19" s="49">
        <v>1.0229580123527899E-9</v>
      </c>
      <c r="K19">
        <v>-9.8391735210444004E-2</v>
      </c>
      <c r="L19">
        <v>1.60330659271559E-2</v>
      </c>
      <c r="M19" s="65" t="s">
        <v>1127</v>
      </c>
    </row>
    <row r="20" spans="1:13" x14ac:dyDescent="0.2">
      <c r="A20" s="62"/>
      <c r="C20" t="s">
        <v>377</v>
      </c>
      <c r="D20">
        <v>0.98850499999999997</v>
      </c>
      <c r="E20" t="s">
        <v>1125</v>
      </c>
      <c r="F20">
        <v>139904247</v>
      </c>
      <c r="G20" t="s">
        <v>1119</v>
      </c>
      <c r="H20" t="s">
        <v>1102</v>
      </c>
      <c r="I20" t="s">
        <v>1126</v>
      </c>
      <c r="J20" s="49">
        <v>1.12611736830991E-10</v>
      </c>
      <c r="K20">
        <v>-0.103073527611282</v>
      </c>
      <c r="L20">
        <v>1.59032665603351E-2</v>
      </c>
      <c r="M20" s="65" t="s">
        <v>1127</v>
      </c>
    </row>
    <row r="21" spans="1:13" x14ac:dyDescent="0.2">
      <c r="A21" s="62"/>
      <c r="C21" t="s">
        <v>375</v>
      </c>
      <c r="D21">
        <v>0.98896799999999996</v>
      </c>
      <c r="E21" t="s">
        <v>1125</v>
      </c>
      <c r="F21">
        <v>139904980</v>
      </c>
      <c r="G21" t="s">
        <v>1106</v>
      </c>
      <c r="H21" t="s">
        <v>1102</v>
      </c>
      <c r="I21" t="s">
        <v>1126</v>
      </c>
      <c r="J21" s="49">
        <v>1.23081845999717E-10</v>
      </c>
      <c r="K21">
        <v>0.102843548390333</v>
      </c>
      <c r="L21">
        <v>1.5901220647233899E-2</v>
      </c>
      <c r="M21" s="65" t="s">
        <v>1127</v>
      </c>
    </row>
    <row r="22" spans="1:13" x14ac:dyDescent="0.2">
      <c r="A22" s="67"/>
      <c r="B22" s="82"/>
      <c r="C22" s="94" t="s">
        <v>428</v>
      </c>
      <c r="D22" s="94">
        <v>0.97862800000000005</v>
      </c>
      <c r="E22" s="94" t="s">
        <v>1125</v>
      </c>
      <c r="F22" s="94">
        <v>139910597</v>
      </c>
      <c r="G22" s="94" t="s">
        <v>1119</v>
      </c>
      <c r="H22" s="94" t="s">
        <v>1102</v>
      </c>
      <c r="I22" s="94" t="s">
        <v>1126</v>
      </c>
      <c r="J22" s="202">
        <v>4.32587951555554E-10</v>
      </c>
      <c r="K22" s="94">
        <v>-9.9967502226374697E-2</v>
      </c>
      <c r="L22" s="94">
        <v>1.5936081545352799E-2</v>
      </c>
      <c r="M22" s="71" t="s">
        <v>1127</v>
      </c>
    </row>
    <row r="23" spans="1:13" x14ac:dyDescent="0.2">
      <c r="A23" s="62">
        <v>4</v>
      </c>
      <c r="B23" s="73" t="s">
        <v>374</v>
      </c>
      <c r="C23" t="s">
        <v>1129</v>
      </c>
      <c r="D23">
        <v>0.83890600000000004</v>
      </c>
      <c r="E23" t="s">
        <v>1130</v>
      </c>
      <c r="F23">
        <v>79553236</v>
      </c>
      <c r="G23" t="s">
        <v>1109</v>
      </c>
      <c r="H23" t="s">
        <v>1102</v>
      </c>
      <c r="I23" t="s">
        <v>1131</v>
      </c>
      <c r="J23">
        <v>0.33910912815049499</v>
      </c>
      <c r="K23">
        <v>1.5588209620411299E-2</v>
      </c>
      <c r="L23">
        <v>1.6293003453907499E-2</v>
      </c>
      <c r="M23" s="65" t="s">
        <v>1132</v>
      </c>
    </row>
    <row r="24" spans="1:13" x14ac:dyDescent="0.2">
      <c r="A24" s="62"/>
      <c r="C24" t="s">
        <v>1133</v>
      </c>
      <c r="D24">
        <v>0.86029199999999995</v>
      </c>
      <c r="E24" t="s">
        <v>1130</v>
      </c>
      <c r="F24">
        <v>79701977</v>
      </c>
      <c r="G24" t="s">
        <v>1106</v>
      </c>
      <c r="H24" t="s">
        <v>1102</v>
      </c>
      <c r="I24" t="s">
        <v>1131</v>
      </c>
      <c r="J24">
        <v>0.16475667221737</v>
      </c>
      <c r="K24">
        <v>-2.41160823037651E-2</v>
      </c>
      <c r="L24">
        <v>1.7331180750273401E-2</v>
      </c>
      <c r="M24" s="65" t="s">
        <v>1134</v>
      </c>
    </row>
    <row r="25" spans="1:13" x14ac:dyDescent="0.2">
      <c r="A25" s="62"/>
      <c r="C25" t="s">
        <v>1135</v>
      </c>
      <c r="D25">
        <v>0.86074300000000004</v>
      </c>
      <c r="E25" t="s">
        <v>1130</v>
      </c>
      <c r="F25">
        <v>79701901</v>
      </c>
      <c r="G25" t="s">
        <v>1106</v>
      </c>
      <c r="H25" t="s">
        <v>1102</v>
      </c>
      <c r="I25" t="s">
        <v>1131</v>
      </c>
      <c r="J25">
        <v>0.15079468652047501</v>
      </c>
      <c r="K25">
        <v>2.495495967144E-2</v>
      </c>
      <c r="L25">
        <v>1.7340355611906201E-2</v>
      </c>
      <c r="M25" s="65" t="s">
        <v>1134</v>
      </c>
    </row>
    <row r="26" spans="1:13" x14ac:dyDescent="0.2">
      <c r="A26" s="62"/>
      <c r="C26" t="s">
        <v>384</v>
      </c>
      <c r="D26">
        <v>0.99976200000000004</v>
      </c>
      <c r="E26" t="s">
        <v>1130</v>
      </c>
      <c r="F26">
        <v>79578226</v>
      </c>
      <c r="G26" t="s">
        <v>1122</v>
      </c>
      <c r="H26" t="s">
        <v>1102</v>
      </c>
      <c r="I26" t="s">
        <v>1131</v>
      </c>
      <c r="J26">
        <v>0.12998495509685801</v>
      </c>
      <c r="K26">
        <v>2.5736183645986399E-2</v>
      </c>
      <c r="L26">
        <v>1.69672877384047E-2</v>
      </c>
      <c r="M26" s="65" t="s">
        <v>1132</v>
      </c>
    </row>
    <row r="27" spans="1:13" x14ac:dyDescent="0.2">
      <c r="A27" s="67"/>
      <c r="B27" s="82"/>
      <c r="C27" s="94" t="s">
        <v>386</v>
      </c>
      <c r="D27" s="94">
        <v>1</v>
      </c>
      <c r="E27" s="94" t="s">
        <v>1130</v>
      </c>
      <c r="F27" s="94">
        <v>79578580</v>
      </c>
      <c r="G27" s="94" t="s">
        <v>1109</v>
      </c>
      <c r="H27" s="94" t="s">
        <v>1102</v>
      </c>
      <c r="I27" s="94" t="s">
        <v>1131</v>
      </c>
      <c r="J27" s="94">
        <v>0.129865683249511</v>
      </c>
      <c r="K27" s="94">
        <v>-2.5712042549938401E-2</v>
      </c>
      <c r="L27" s="94">
        <v>1.69461370119132E-2</v>
      </c>
      <c r="M27" s="71" t="s">
        <v>1132</v>
      </c>
    </row>
    <row r="28" spans="1:13" x14ac:dyDescent="0.2">
      <c r="A28" s="62">
        <v>5</v>
      </c>
      <c r="B28" s="73" t="s">
        <v>376</v>
      </c>
      <c r="C28" t="s">
        <v>1136</v>
      </c>
      <c r="D28">
        <v>0.95524200000000004</v>
      </c>
      <c r="E28" t="s">
        <v>1130</v>
      </c>
      <c r="F28">
        <v>96012950</v>
      </c>
      <c r="G28" t="s">
        <v>1101</v>
      </c>
      <c r="H28" t="s">
        <v>1102</v>
      </c>
      <c r="I28" t="s">
        <v>1137</v>
      </c>
      <c r="J28" s="49">
        <v>5.8369903532948197E-5</v>
      </c>
      <c r="K28">
        <v>6.17038282421579E-2</v>
      </c>
      <c r="L28">
        <v>1.53377083833806E-2</v>
      </c>
      <c r="M28" s="65" t="s">
        <v>1138</v>
      </c>
    </row>
    <row r="29" spans="1:13" x14ac:dyDescent="0.2">
      <c r="A29" s="62"/>
      <c r="C29" t="s">
        <v>554</v>
      </c>
      <c r="D29">
        <v>0.99837900000000002</v>
      </c>
      <c r="E29" t="s">
        <v>1130</v>
      </c>
      <c r="F29">
        <v>96039597</v>
      </c>
      <c r="G29" t="s">
        <v>1122</v>
      </c>
      <c r="H29" t="s">
        <v>1102</v>
      </c>
      <c r="I29" t="s">
        <v>1137</v>
      </c>
      <c r="J29" s="49">
        <v>4.9816188477388297E-5</v>
      </c>
      <c r="K29">
        <v>-6.18396368358681E-2</v>
      </c>
      <c r="L29">
        <v>1.52330870515769E-2</v>
      </c>
      <c r="M29" s="65" t="s">
        <v>1138</v>
      </c>
    </row>
    <row r="30" spans="1:13" x14ac:dyDescent="0.2">
      <c r="A30" s="62"/>
      <c r="C30" t="s">
        <v>1139</v>
      </c>
      <c r="D30">
        <v>0.99939100000000003</v>
      </c>
      <c r="E30" t="s">
        <v>1130</v>
      </c>
      <c r="F30">
        <v>96014622</v>
      </c>
      <c r="G30" t="s">
        <v>1122</v>
      </c>
      <c r="H30" t="s">
        <v>1102</v>
      </c>
      <c r="I30" t="s">
        <v>1137</v>
      </c>
      <c r="J30" s="49">
        <v>5.0934732678838197E-5</v>
      </c>
      <c r="K30">
        <v>6.18091013603706E-2</v>
      </c>
      <c r="L30">
        <v>1.52448821350121E-2</v>
      </c>
      <c r="M30" s="65" t="s">
        <v>1138</v>
      </c>
    </row>
    <row r="31" spans="1:13" x14ac:dyDescent="0.2">
      <c r="A31" s="62"/>
      <c r="C31" t="s">
        <v>1140</v>
      </c>
      <c r="D31">
        <v>0.99939199999999995</v>
      </c>
      <c r="E31" t="s">
        <v>1130</v>
      </c>
      <c r="F31">
        <v>96023077</v>
      </c>
      <c r="G31" t="s">
        <v>1119</v>
      </c>
      <c r="H31" t="s">
        <v>1102</v>
      </c>
      <c r="I31" t="s">
        <v>1137</v>
      </c>
      <c r="J31" s="49">
        <v>5.1014545918476701E-5</v>
      </c>
      <c r="K31">
        <v>-6.1729428154104898E-2</v>
      </c>
      <c r="L31">
        <v>1.5226749714291001E-2</v>
      </c>
      <c r="M31" s="65" t="s">
        <v>1138</v>
      </c>
    </row>
    <row r="32" spans="1:13" x14ac:dyDescent="0.2">
      <c r="A32" s="67"/>
      <c r="B32" s="82"/>
      <c r="C32" s="94" t="s">
        <v>387</v>
      </c>
      <c r="D32" s="94">
        <v>0.55331600000000003</v>
      </c>
      <c r="E32" s="94" t="s">
        <v>1130</v>
      </c>
      <c r="F32" s="94">
        <v>96032866</v>
      </c>
      <c r="G32" s="94" t="s">
        <v>1119</v>
      </c>
      <c r="H32" s="94" t="s">
        <v>1102</v>
      </c>
      <c r="I32" s="94" t="s">
        <v>1137</v>
      </c>
      <c r="J32" s="94">
        <v>4.7161730997253399E-4</v>
      </c>
      <c r="K32" s="94">
        <v>-5.7220725577230097E-2</v>
      </c>
      <c r="L32" s="94">
        <v>1.6312377290012801E-2</v>
      </c>
      <c r="M32" s="71" t="s">
        <v>1138</v>
      </c>
    </row>
    <row r="33" spans="1:13" x14ac:dyDescent="0.2">
      <c r="A33" s="62">
        <v>6</v>
      </c>
      <c r="B33" s="73" t="s">
        <v>378</v>
      </c>
      <c r="C33" t="s">
        <v>1141</v>
      </c>
      <c r="D33">
        <v>0.81124399999999997</v>
      </c>
      <c r="E33" t="s">
        <v>1142</v>
      </c>
      <c r="F33">
        <v>65576470</v>
      </c>
      <c r="G33" t="s">
        <v>1119</v>
      </c>
      <c r="H33" t="s">
        <v>1102</v>
      </c>
      <c r="I33" t="s">
        <v>1143</v>
      </c>
      <c r="J33">
        <v>0.86700661005019397</v>
      </c>
      <c r="K33">
        <v>2.6365439740433198E-3</v>
      </c>
      <c r="L33">
        <v>1.5742513070328701E-2</v>
      </c>
      <c r="M33" s="65" t="s">
        <v>1144</v>
      </c>
    </row>
    <row r="34" spans="1:13" x14ac:dyDescent="0.2">
      <c r="A34" s="62"/>
      <c r="C34" t="s">
        <v>1145</v>
      </c>
      <c r="D34">
        <v>0.817577</v>
      </c>
      <c r="E34" t="s">
        <v>1142</v>
      </c>
      <c r="F34">
        <v>65579762</v>
      </c>
      <c r="G34" t="s">
        <v>1119</v>
      </c>
      <c r="H34" t="s">
        <v>1102</v>
      </c>
      <c r="I34" t="s">
        <v>1143</v>
      </c>
      <c r="J34">
        <v>0.80577646240859602</v>
      </c>
      <c r="K34">
        <v>3.8541681146713599E-3</v>
      </c>
      <c r="L34">
        <v>1.5672692463394301E-2</v>
      </c>
      <c r="M34" s="65" t="s">
        <v>1144</v>
      </c>
    </row>
    <row r="35" spans="1:13" x14ac:dyDescent="0.2">
      <c r="A35" s="62"/>
      <c r="C35" t="s">
        <v>1146</v>
      </c>
      <c r="D35">
        <v>0.81760999999999995</v>
      </c>
      <c r="E35" t="s">
        <v>1142</v>
      </c>
      <c r="F35">
        <v>65578672</v>
      </c>
      <c r="G35" t="s">
        <v>1109</v>
      </c>
      <c r="H35" t="s">
        <v>1102</v>
      </c>
      <c r="I35" t="s">
        <v>1143</v>
      </c>
      <c r="J35">
        <v>0.79689586067278295</v>
      </c>
      <c r="K35">
        <v>-4.03453854923372E-3</v>
      </c>
      <c r="L35">
        <v>1.5673714596521299E-2</v>
      </c>
      <c r="M35" s="65" t="s">
        <v>1144</v>
      </c>
    </row>
    <row r="36" spans="1:13" x14ac:dyDescent="0.2">
      <c r="A36" s="62"/>
      <c r="C36" t="s">
        <v>391</v>
      </c>
      <c r="D36">
        <v>0.99890100000000004</v>
      </c>
      <c r="E36" t="s">
        <v>1142</v>
      </c>
      <c r="F36">
        <v>65641931</v>
      </c>
      <c r="G36" t="s">
        <v>1147</v>
      </c>
      <c r="H36" t="s">
        <v>1102</v>
      </c>
      <c r="I36" t="s">
        <v>1143</v>
      </c>
      <c r="J36">
        <v>0.77750275018071402</v>
      </c>
      <c r="K36">
        <v>-4.5093737271285801E-3</v>
      </c>
      <c r="L36">
        <v>1.5961538004867899E-2</v>
      </c>
      <c r="M36" s="65" t="s">
        <v>1148</v>
      </c>
    </row>
    <row r="37" spans="1:13" x14ac:dyDescent="0.2">
      <c r="A37" s="67"/>
      <c r="B37" s="82"/>
      <c r="C37" s="94" t="s">
        <v>110</v>
      </c>
      <c r="D37" s="94">
        <v>0.99956100000000003</v>
      </c>
      <c r="E37" s="94" t="s">
        <v>1142</v>
      </c>
      <c r="F37" s="94">
        <v>65640562</v>
      </c>
      <c r="G37" s="94" t="s">
        <v>1106</v>
      </c>
      <c r="H37" s="94" t="s">
        <v>1102</v>
      </c>
      <c r="I37" s="94" t="s">
        <v>1143</v>
      </c>
      <c r="J37" s="94">
        <v>0.78053811904737702</v>
      </c>
      <c r="K37" s="94">
        <v>-4.4434889161452402E-3</v>
      </c>
      <c r="L37" s="94">
        <v>1.59516601847043E-2</v>
      </c>
      <c r="M37" s="71" t="s">
        <v>1149</v>
      </c>
    </row>
    <row r="38" spans="1:13" x14ac:dyDescent="0.2">
      <c r="A38" s="62">
        <v>7</v>
      </c>
      <c r="B38" s="73" t="s">
        <v>380</v>
      </c>
      <c r="C38" t="s">
        <v>397</v>
      </c>
      <c r="D38" s="78">
        <v>0.24984600000000001</v>
      </c>
      <c r="E38" t="s">
        <v>1142</v>
      </c>
      <c r="F38">
        <v>88629741</v>
      </c>
      <c r="G38" t="s">
        <v>1106</v>
      </c>
      <c r="H38" t="s">
        <v>1102</v>
      </c>
      <c r="I38" t="s">
        <v>1150</v>
      </c>
      <c r="J38">
        <v>7.1143999414132898E-3</v>
      </c>
      <c r="K38">
        <v>-4.2458277936549702E-2</v>
      </c>
      <c r="L38">
        <v>1.58038378219999E-2</v>
      </c>
      <c r="M38" s="65" t="s">
        <v>1151</v>
      </c>
    </row>
    <row r="39" spans="1:13" x14ac:dyDescent="0.2">
      <c r="A39" s="62"/>
      <c r="C39" t="s">
        <v>432</v>
      </c>
      <c r="D39">
        <v>0.24885299999999999</v>
      </c>
      <c r="E39" t="s">
        <v>1142</v>
      </c>
      <c r="F39">
        <v>88617856</v>
      </c>
      <c r="G39" t="s">
        <v>1101</v>
      </c>
      <c r="H39" t="s">
        <v>1102</v>
      </c>
      <c r="I39" t="s">
        <v>1150</v>
      </c>
      <c r="J39">
        <v>9.7161495810241198E-3</v>
      </c>
      <c r="K39">
        <v>4.0892129286556403E-2</v>
      </c>
      <c r="L39">
        <v>1.5841801512373299E-2</v>
      </c>
      <c r="M39" s="65" t="s">
        <v>1151</v>
      </c>
    </row>
    <row r="40" spans="1:13" x14ac:dyDescent="0.2">
      <c r="A40" s="62"/>
      <c r="C40" t="s">
        <v>113</v>
      </c>
      <c r="D40" s="203">
        <v>0.24814600000000001</v>
      </c>
      <c r="E40" t="s">
        <v>1142</v>
      </c>
      <c r="F40">
        <v>88614856</v>
      </c>
      <c r="G40" t="s">
        <v>1119</v>
      </c>
      <c r="H40" t="s">
        <v>1102</v>
      </c>
      <c r="I40" t="s">
        <v>1150</v>
      </c>
      <c r="J40">
        <v>6.8194276841764996E-3</v>
      </c>
      <c r="K40">
        <v>4.2808660195783797E-2</v>
      </c>
      <c r="L40">
        <v>1.58515155672765E-2</v>
      </c>
      <c r="M40" s="65" t="s">
        <v>1151</v>
      </c>
    </row>
    <row r="41" spans="1:13" x14ac:dyDescent="0.2">
      <c r="A41" s="62"/>
      <c r="C41" t="s">
        <v>395</v>
      </c>
      <c r="D41">
        <v>0.98607900000000004</v>
      </c>
      <c r="E41" t="s">
        <v>1142</v>
      </c>
      <c r="F41">
        <v>88935088</v>
      </c>
      <c r="G41" t="s">
        <v>1119</v>
      </c>
      <c r="H41" t="s">
        <v>1102</v>
      </c>
      <c r="I41" t="s">
        <v>1150</v>
      </c>
      <c r="J41">
        <v>1.07158352903418E-3</v>
      </c>
      <c r="K41">
        <v>5.1881578333786697E-2</v>
      </c>
      <c r="L41">
        <v>1.5832652777021901E-2</v>
      </c>
      <c r="M41" s="65" t="s">
        <v>1152</v>
      </c>
    </row>
    <row r="42" spans="1:13" x14ac:dyDescent="0.2">
      <c r="A42" s="67"/>
      <c r="B42" s="82"/>
      <c r="C42" s="94" t="s">
        <v>396</v>
      </c>
      <c r="D42">
        <v>0.90769999999999995</v>
      </c>
      <c r="E42" s="94" t="s">
        <v>1142</v>
      </c>
      <c r="F42" s="94">
        <v>88976157</v>
      </c>
      <c r="G42" s="94" t="s">
        <v>1119</v>
      </c>
      <c r="H42" s="94" t="s">
        <v>1102</v>
      </c>
      <c r="I42" s="94" t="s">
        <v>1150</v>
      </c>
      <c r="J42" s="94">
        <v>2.30943852454943E-3</v>
      </c>
      <c r="K42" s="94">
        <v>-4.7949870214432103E-2</v>
      </c>
      <c r="L42" s="94">
        <v>1.5711415970861699E-2</v>
      </c>
      <c r="M42" s="71" t="s">
        <v>1152</v>
      </c>
    </row>
    <row r="43" spans="1:13" x14ac:dyDescent="0.2">
      <c r="A43" s="62">
        <v>8</v>
      </c>
      <c r="B43" s="73" t="s">
        <v>398</v>
      </c>
      <c r="C43" t="s">
        <v>1153</v>
      </c>
      <c r="D43">
        <v>0.87666900000000003</v>
      </c>
      <c r="E43" t="s">
        <v>1142</v>
      </c>
      <c r="F43">
        <v>92572504</v>
      </c>
      <c r="G43" t="s">
        <v>1106</v>
      </c>
      <c r="H43" t="s">
        <v>1102</v>
      </c>
      <c r="I43" t="s">
        <v>1150</v>
      </c>
      <c r="J43" s="49">
        <v>3.1878558957635697E-17</v>
      </c>
      <c r="K43">
        <v>0.13216140545031099</v>
      </c>
      <c r="L43">
        <v>1.57425002601943E-2</v>
      </c>
      <c r="M43" s="65" t="s">
        <v>1154</v>
      </c>
    </row>
    <row r="44" spans="1:13" x14ac:dyDescent="0.2">
      <c r="A44" s="62"/>
      <c r="C44" t="s">
        <v>1155</v>
      </c>
      <c r="D44">
        <v>0.87925699999999996</v>
      </c>
      <c r="E44" t="s">
        <v>1142</v>
      </c>
      <c r="F44">
        <v>92576027</v>
      </c>
      <c r="G44" t="s">
        <v>1106</v>
      </c>
      <c r="H44" t="s">
        <v>1102</v>
      </c>
      <c r="I44" t="s">
        <v>1150</v>
      </c>
      <c r="J44" s="49">
        <v>3.0001253991199303E-17</v>
      </c>
      <c r="K44">
        <v>0.13219941027754001</v>
      </c>
      <c r="L44">
        <v>1.5734272492331499E-2</v>
      </c>
      <c r="M44" s="65" t="s">
        <v>1154</v>
      </c>
    </row>
    <row r="45" spans="1:13" x14ac:dyDescent="0.2">
      <c r="A45" s="62"/>
      <c r="C45" t="s">
        <v>399</v>
      </c>
      <c r="D45">
        <v>0.99785500000000005</v>
      </c>
      <c r="E45" t="s">
        <v>1142</v>
      </c>
      <c r="F45">
        <v>92603297</v>
      </c>
      <c r="G45" t="s">
        <v>1122</v>
      </c>
      <c r="H45" t="s">
        <v>1102</v>
      </c>
      <c r="I45" t="s">
        <v>1150</v>
      </c>
      <c r="J45" s="49">
        <v>1.92080436267665E-17</v>
      </c>
      <c r="K45">
        <v>0.134770891817342</v>
      </c>
      <c r="L45">
        <v>1.5956470810432E-2</v>
      </c>
      <c r="M45" s="65" t="s">
        <v>1154</v>
      </c>
    </row>
    <row r="46" spans="1:13" x14ac:dyDescent="0.2">
      <c r="A46" s="67"/>
      <c r="B46" s="82"/>
      <c r="C46" s="94" t="s">
        <v>400</v>
      </c>
      <c r="D46" s="94">
        <v>0.99742600000000003</v>
      </c>
      <c r="E46" s="94" t="s">
        <v>1142</v>
      </c>
      <c r="F46" s="94">
        <v>92607866</v>
      </c>
      <c r="G46" s="94" t="s">
        <v>1119</v>
      </c>
      <c r="H46" s="94" t="s">
        <v>1102</v>
      </c>
      <c r="I46" s="94" t="s">
        <v>1150</v>
      </c>
      <c r="J46" s="202">
        <v>2.1914294009236899E-17</v>
      </c>
      <c r="K46" s="94">
        <v>-0.13461479370948401</v>
      </c>
      <c r="L46" s="94">
        <v>1.59666533088791E-2</v>
      </c>
      <c r="M46" s="71" t="s">
        <v>1154</v>
      </c>
    </row>
    <row r="47" spans="1:13" x14ac:dyDescent="0.2">
      <c r="A47" s="62">
        <v>9</v>
      </c>
      <c r="B47" s="73" t="s">
        <v>402</v>
      </c>
      <c r="C47" t="s">
        <v>1156</v>
      </c>
      <c r="D47">
        <v>0.82474000000000003</v>
      </c>
      <c r="E47" t="s">
        <v>1142</v>
      </c>
      <c r="F47">
        <v>120066044</v>
      </c>
      <c r="G47" t="s">
        <v>1122</v>
      </c>
      <c r="H47" t="s">
        <v>1102</v>
      </c>
      <c r="I47" t="s">
        <v>1157</v>
      </c>
      <c r="J47">
        <v>1.77019119321455E-2</v>
      </c>
      <c r="K47">
        <v>3.8845369243037997E-2</v>
      </c>
      <c r="L47">
        <v>1.6342746267425601E-2</v>
      </c>
      <c r="M47" s="65" t="s">
        <v>1158</v>
      </c>
    </row>
    <row r="48" spans="1:13" x14ac:dyDescent="0.2">
      <c r="A48" s="62"/>
      <c r="C48" t="s">
        <v>1159</v>
      </c>
      <c r="D48">
        <v>0.82530999999999999</v>
      </c>
      <c r="E48" t="s">
        <v>1142</v>
      </c>
      <c r="F48">
        <v>120064501</v>
      </c>
      <c r="G48" t="s">
        <v>1106</v>
      </c>
      <c r="H48" t="s">
        <v>1102</v>
      </c>
      <c r="I48" t="s">
        <v>1157</v>
      </c>
      <c r="J48">
        <v>2.0362959129391602E-2</v>
      </c>
      <c r="K48">
        <v>-3.7948924783250397E-2</v>
      </c>
      <c r="L48">
        <v>1.6325764807901301E-2</v>
      </c>
      <c r="M48" s="65" t="s">
        <v>1158</v>
      </c>
    </row>
    <row r="49" spans="1:13" x14ac:dyDescent="0.2">
      <c r="A49" s="62"/>
      <c r="C49" t="s">
        <v>1160</v>
      </c>
      <c r="D49">
        <v>0.82545199999999996</v>
      </c>
      <c r="E49" t="s">
        <v>1142</v>
      </c>
      <c r="F49">
        <v>120064556</v>
      </c>
      <c r="G49" t="s">
        <v>1106</v>
      </c>
      <c r="H49" t="s">
        <v>1102</v>
      </c>
      <c r="I49" t="s">
        <v>1157</v>
      </c>
      <c r="J49">
        <v>1.8122241032957599E-2</v>
      </c>
      <c r="K49">
        <v>3.8691026831332201E-2</v>
      </c>
      <c r="L49">
        <v>1.6337755871345699E-2</v>
      </c>
      <c r="M49" s="65" t="s">
        <v>1158</v>
      </c>
    </row>
    <row r="50" spans="1:13" x14ac:dyDescent="0.2">
      <c r="A50" s="62"/>
      <c r="C50" t="s">
        <v>577</v>
      </c>
      <c r="D50">
        <v>0.97898799999999997</v>
      </c>
      <c r="E50" t="s">
        <v>1142</v>
      </c>
      <c r="F50">
        <v>120025443</v>
      </c>
      <c r="G50" t="s">
        <v>1106</v>
      </c>
      <c r="H50" t="s">
        <v>1102</v>
      </c>
      <c r="I50" t="s">
        <v>1157</v>
      </c>
      <c r="J50">
        <v>7.0216344252066104E-2</v>
      </c>
      <c r="K50">
        <v>2.99255946002784E-2</v>
      </c>
      <c r="L50">
        <v>1.64993035749488E-2</v>
      </c>
      <c r="M50" s="65" t="s">
        <v>1158</v>
      </c>
    </row>
    <row r="51" spans="1:13" x14ac:dyDescent="0.2">
      <c r="A51" s="67"/>
      <c r="B51" s="82"/>
      <c r="C51" s="94" t="s">
        <v>1161</v>
      </c>
      <c r="D51" s="94">
        <v>0.98152399999999995</v>
      </c>
      <c r="E51" s="94" t="s">
        <v>1142</v>
      </c>
      <c r="F51" s="94">
        <v>120032185</v>
      </c>
      <c r="G51" s="94" t="s">
        <v>1101</v>
      </c>
      <c r="H51" s="94" t="s">
        <v>1102</v>
      </c>
      <c r="I51" s="94" t="s">
        <v>1157</v>
      </c>
      <c r="J51" s="94">
        <v>6.9111850915231005E-2</v>
      </c>
      <c r="K51" s="94">
        <v>-2.9986284684626701E-2</v>
      </c>
      <c r="L51" s="94">
        <v>1.64678817570919E-2</v>
      </c>
      <c r="M51" s="71" t="s">
        <v>1158</v>
      </c>
    </row>
    <row r="52" spans="1:13" x14ac:dyDescent="0.2">
      <c r="A52" s="62">
        <v>10</v>
      </c>
      <c r="B52" s="73" t="s">
        <v>406</v>
      </c>
      <c r="C52" t="s">
        <v>582</v>
      </c>
      <c r="D52">
        <v>0.846495</v>
      </c>
      <c r="E52" t="s">
        <v>1162</v>
      </c>
      <c r="F52">
        <v>48719172</v>
      </c>
      <c r="G52" t="s">
        <v>1119</v>
      </c>
      <c r="H52" t="s">
        <v>1102</v>
      </c>
      <c r="I52" t="s">
        <v>1163</v>
      </c>
      <c r="J52">
        <v>0.16274180196461999</v>
      </c>
      <c r="K52">
        <v>-3.9147589614098498E-2</v>
      </c>
      <c r="L52">
        <v>2.8186346414092001E-2</v>
      </c>
      <c r="M52" s="65" t="s">
        <v>1164</v>
      </c>
    </row>
    <row r="53" spans="1:13" x14ac:dyDescent="0.2">
      <c r="A53" s="62"/>
      <c r="C53" t="s">
        <v>1165</v>
      </c>
      <c r="D53">
        <v>0.85522799999999999</v>
      </c>
      <c r="E53" t="s">
        <v>1162</v>
      </c>
      <c r="F53">
        <v>48672654</v>
      </c>
      <c r="G53" t="s">
        <v>1122</v>
      </c>
      <c r="H53" t="s">
        <v>1102</v>
      </c>
      <c r="I53" t="s">
        <v>1163</v>
      </c>
      <c r="J53">
        <v>0.15423224988459799</v>
      </c>
      <c r="K53">
        <v>-4.0044241944782399E-2</v>
      </c>
      <c r="L53">
        <v>2.8251612331493901E-2</v>
      </c>
      <c r="M53" s="65" t="s">
        <v>1166</v>
      </c>
    </row>
    <row r="54" spans="1:13" x14ac:dyDescent="0.2">
      <c r="A54" s="62"/>
      <c r="C54" t="s">
        <v>409</v>
      </c>
      <c r="D54">
        <v>0.92539199999999999</v>
      </c>
      <c r="E54" t="s">
        <v>1162</v>
      </c>
      <c r="F54">
        <v>48419618</v>
      </c>
      <c r="G54" t="s">
        <v>1109</v>
      </c>
      <c r="H54" t="s">
        <v>1102</v>
      </c>
      <c r="I54" t="s">
        <v>1163</v>
      </c>
      <c r="J54">
        <v>0.14097142913994401</v>
      </c>
      <c r="K54">
        <v>-4.0663330585371103E-2</v>
      </c>
      <c r="L54">
        <v>2.7765666711707101E-2</v>
      </c>
      <c r="M54" s="65" t="s">
        <v>1167</v>
      </c>
    </row>
    <row r="55" spans="1:13" x14ac:dyDescent="0.2">
      <c r="A55" s="62"/>
      <c r="C55" t="s">
        <v>408</v>
      </c>
      <c r="D55">
        <v>0.94596899999999995</v>
      </c>
      <c r="E55" t="s">
        <v>1162</v>
      </c>
      <c r="F55">
        <v>48390080</v>
      </c>
      <c r="G55" t="s">
        <v>1119</v>
      </c>
      <c r="H55" t="s">
        <v>1102</v>
      </c>
      <c r="I55" t="s">
        <v>1163</v>
      </c>
      <c r="J55">
        <v>2.0749912549534101E-2</v>
      </c>
      <c r="K55">
        <v>-6.3440537365002006E-2</v>
      </c>
      <c r="L55">
        <v>2.7656875434773999E-2</v>
      </c>
      <c r="M55" s="65" t="s">
        <v>1168</v>
      </c>
    </row>
    <row r="56" spans="1:13" x14ac:dyDescent="0.2">
      <c r="A56" s="67"/>
      <c r="B56" s="82"/>
      <c r="C56" s="94" t="s">
        <v>407</v>
      </c>
      <c r="D56" s="94">
        <v>0.98523700000000003</v>
      </c>
      <c r="E56" s="94" t="s">
        <v>1162</v>
      </c>
      <c r="F56" s="94">
        <v>48412550</v>
      </c>
      <c r="G56" s="94" t="s">
        <v>1119</v>
      </c>
      <c r="H56" s="94" t="s">
        <v>1102</v>
      </c>
      <c r="I56" s="94" t="s">
        <v>1163</v>
      </c>
      <c r="J56" s="94">
        <v>0.10552488755725301</v>
      </c>
      <c r="K56" s="94">
        <v>-4.3521119882508501E-2</v>
      </c>
      <c r="L56" s="94">
        <v>2.7036504371662599E-2</v>
      </c>
      <c r="M56" s="71" t="s">
        <v>1167</v>
      </c>
    </row>
    <row r="57" spans="1:13" x14ac:dyDescent="0.2">
      <c r="A57" s="62">
        <v>11</v>
      </c>
      <c r="B57" s="73" t="s">
        <v>411</v>
      </c>
      <c r="C57" t="s">
        <v>1169</v>
      </c>
      <c r="D57">
        <v>0.85799499999999995</v>
      </c>
      <c r="E57" t="s">
        <v>1170</v>
      </c>
      <c r="F57">
        <v>74225388</v>
      </c>
      <c r="G57" t="s">
        <v>1109</v>
      </c>
      <c r="H57" t="s">
        <v>1102</v>
      </c>
      <c r="I57" t="s">
        <v>1171</v>
      </c>
      <c r="J57">
        <v>0.48846835157747698</v>
      </c>
      <c r="K57">
        <v>-1.04832366012188E-2</v>
      </c>
      <c r="L57">
        <v>1.51322653109575E-2</v>
      </c>
      <c r="M57" s="65" t="s">
        <v>1172</v>
      </c>
    </row>
    <row r="58" spans="1:13" x14ac:dyDescent="0.2">
      <c r="A58" s="62"/>
      <c r="C58" t="s">
        <v>584</v>
      </c>
      <c r="D58">
        <v>0.85894800000000004</v>
      </c>
      <c r="E58" t="s">
        <v>1170</v>
      </c>
      <c r="F58">
        <v>74226138</v>
      </c>
      <c r="G58" t="s">
        <v>1106</v>
      </c>
      <c r="H58" t="s">
        <v>1102</v>
      </c>
      <c r="I58" t="s">
        <v>1171</v>
      </c>
      <c r="J58">
        <v>0.493478500743601</v>
      </c>
      <c r="K58">
        <v>-1.0372583477174501E-2</v>
      </c>
      <c r="L58">
        <v>1.51465890701723E-2</v>
      </c>
      <c r="M58" s="65" t="s">
        <v>1172</v>
      </c>
    </row>
    <row r="59" spans="1:13" x14ac:dyDescent="0.2">
      <c r="A59" s="62"/>
      <c r="C59" t="s">
        <v>413</v>
      </c>
      <c r="D59">
        <v>0.99714800000000003</v>
      </c>
      <c r="E59" t="s">
        <v>1170</v>
      </c>
      <c r="F59">
        <v>74234082</v>
      </c>
      <c r="G59" t="s">
        <v>1122</v>
      </c>
      <c r="H59" t="s">
        <v>1102</v>
      </c>
      <c r="I59" t="s">
        <v>1171</v>
      </c>
      <c r="J59">
        <v>0.57976925141888103</v>
      </c>
      <c r="K59">
        <v>-8.3827853320435596E-3</v>
      </c>
      <c r="L59">
        <v>1.51399909734694E-2</v>
      </c>
      <c r="M59" s="65" t="s">
        <v>1172</v>
      </c>
    </row>
    <row r="60" spans="1:13" x14ac:dyDescent="0.2">
      <c r="A60" s="62"/>
      <c r="C60" t="s">
        <v>1173</v>
      </c>
      <c r="D60">
        <v>0.99734999999999996</v>
      </c>
      <c r="E60" t="s">
        <v>1170</v>
      </c>
      <c r="F60">
        <v>74235704</v>
      </c>
      <c r="G60" t="s">
        <v>1106</v>
      </c>
      <c r="H60" t="s">
        <v>1102</v>
      </c>
      <c r="I60" t="s">
        <v>1171</v>
      </c>
      <c r="J60">
        <v>0.60869475805643103</v>
      </c>
      <c r="K60">
        <v>-7.7477578181836997E-3</v>
      </c>
      <c r="L60">
        <v>1.51350970662643E-2</v>
      </c>
      <c r="M60" s="65" t="s">
        <v>1172</v>
      </c>
    </row>
    <row r="61" spans="1:13" x14ac:dyDescent="0.2">
      <c r="A61" s="67"/>
      <c r="B61" s="82"/>
      <c r="C61" s="94" t="s">
        <v>412</v>
      </c>
      <c r="D61" s="94">
        <v>0.99877899999999997</v>
      </c>
      <c r="E61" s="94" t="s">
        <v>1170</v>
      </c>
      <c r="F61" s="94">
        <v>74241506</v>
      </c>
      <c r="G61" s="94" t="s">
        <v>1106</v>
      </c>
      <c r="H61" s="94" t="s">
        <v>1102</v>
      </c>
      <c r="I61" s="94" t="s">
        <v>1171</v>
      </c>
      <c r="J61" s="94">
        <v>0.52831732152571698</v>
      </c>
      <c r="K61" s="94">
        <v>9.5605150825245708E-3</v>
      </c>
      <c r="L61" s="94">
        <v>1.5162730507460099E-2</v>
      </c>
      <c r="M61" s="71" t="s">
        <v>117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4"/>
  <sheetViews>
    <sheetView zoomScaleNormal="100" workbookViewId="0">
      <selection activeCell="D15" sqref="D15"/>
    </sheetView>
  </sheetViews>
  <sheetFormatPr defaultRowHeight="12.75" x14ac:dyDescent="0.2"/>
  <cols>
    <col min="1" max="1" width="14.85546875" customWidth="1"/>
    <col min="2" max="1025" width="8.7109375" customWidth="1"/>
  </cols>
  <sheetData>
    <row r="1" spans="1:1" ht="15.75" x14ac:dyDescent="0.25">
      <c r="A1" s="1" t="s">
        <v>1263</v>
      </c>
    </row>
    <row r="3" spans="1:1" x14ac:dyDescent="0.2">
      <c r="A3" t="s">
        <v>1174</v>
      </c>
    </row>
    <row r="4" spans="1:1" x14ac:dyDescent="0.2">
      <c r="A4" t="s">
        <v>92</v>
      </c>
    </row>
    <row r="5" spans="1:1" x14ac:dyDescent="0.2">
      <c r="A5" t="s">
        <v>160</v>
      </c>
    </row>
    <row r="6" spans="1:1" x14ac:dyDescent="0.2">
      <c r="A6" t="s">
        <v>1175</v>
      </c>
    </row>
    <row r="7" spans="1:1" x14ac:dyDescent="0.2">
      <c r="A7" t="s">
        <v>1176</v>
      </c>
    </row>
    <row r="8" spans="1:1" x14ac:dyDescent="0.2">
      <c r="A8" t="s">
        <v>1177</v>
      </c>
    </row>
    <row r="9" spans="1:1" x14ac:dyDescent="0.2">
      <c r="A9" t="s">
        <v>1178</v>
      </c>
    </row>
    <row r="10" spans="1:1" x14ac:dyDescent="0.2">
      <c r="A10" t="s">
        <v>1179</v>
      </c>
    </row>
    <row r="11" spans="1:1" x14ac:dyDescent="0.2">
      <c r="A11" t="s">
        <v>1180</v>
      </c>
    </row>
    <row r="12" spans="1:1" x14ac:dyDescent="0.2">
      <c r="A12" t="s">
        <v>1181</v>
      </c>
    </row>
    <row r="13" spans="1:1" x14ac:dyDescent="0.2">
      <c r="A13" t="s">
        <v>1182</v>
      </c>
    </row>
    <row r="14" spans="1:1" x14ac:dyDescent="0.2">
      <c r="A14" t="s">
        <v>1183</v>
      </c>
    </row>
    <row r="15" spans="1:1" x14ac:dyDescent="0.2">
      <c r="A15" t="s">
        <v>1184</v>
      </c>
    </row>
    <row r="16" spans="1:1" x14ac:dyDescent="0.2">
      <c r="A16" t="s">
        <v>1185</v>
      </c>
    </row>
    <row r="17" spans="1:1" x14ac:dyDescent="0.2">
      <c r="A17" t="s">
        <v>1186</v>
      </c>
    </row>
    <row r="18" spans="1:1" x14ac:dyDescent="0.2">
      <c r="A18" t="s">
        <v>1187</v>
      </c>
    </row>
    <row r="19" spans="1:1" x14ac:dyDescent="0.2">
      <c r="A19" t="s">
        <v>1188</v>
      </c>
    </row>
    <row r="20" spans="1:1" x14ac:dyDescent="0.2">
      <c r="A20" t="s">
        <v>1189</v>
      </c>
    </row>
    <row r="21" spans="1:1" x14ac:dyDescent="0.2">
      <c r="A21" t="s">
        <v>1190</v>
      </c>
    </row>
    <row r="22" spans="1:1" x14ac:dyDescent="0.2">
      <c r="A22" t="s">
        <v>1191</v>
      </c>
    </row>
    <row r="23" spans="1:1" x14ac:dyDescent="0.2">
      <c r="A23" t="s">
        <v>1192</v>
      </c>
    </row>
    <row r="24" spans="1:1" x14ac:dyDescent="0.2">
      <c r="A24" t="s">
        <v>1193</v>
      </c>
    </row>
    <row r="25" spans="1:1" x14ac:dyDescent="0.2">
      <c r="A25" t="s">
        <v>1194</v>
      </c>
    </row>
    <row r="26" spans="1:1" x14ac:dyDescent="0.2">
      <c r="A26" t="s">
        <v>1195</v>
      </c>
    </row>
    <row r="27" spans="1:1" x14ac:dyDescent="0.2">
      <c r="A27" t="s">
        <v>1196</v>
      </c>
    </row>
    <row r="28" spans="1:1" x14ac:dyDescent="0.2">
      <c r="A28" t="s">
        <v>1197</v>
      </c>
    </row>
    <row r="29" spans="1:1" x14ac:dyDescent="0.2">
      <c r="A29" t="s">
        <v>1198</v>
      </c>
    </row>
    <row r="30" spans="1:1" x14ac:dyDescent="0.2">
      <c r="A30" t="s">
        <v>1199</v>
      </c>
    </row>
    <row r="31" spans="1:1" x14ac:dyDescent="0.2">
      <c r="A31" t="s">
        <v>1200</v>
      </c>
    </row>
    <row r="32" spans="1:1" x14ac:dyDescent="0.2">
      <c r="A32" t="s">
        <v>1201</v>
      </c>
    </row>
    <row r="33" spans="1:1" x14ac:dyDescent="0.2">
      <c r="A33" t="s">
        <v>1202</v>
      </c>
    </row>
    <row r="34" spans="1:1" x14ac:dyDescent="0.2">
      <c r="A34" t="s">
        <v>1203</v>
      </c>
    </row>
    <row r="35" spans="1:1" x14ac:dyDescent="0.2">
      <c r="A35" t="s">
        <v>175</v>
      </c>
    </row>
    <row r="36" spans="1:1" x14ac:dyDescent="0.2">
      <c r="A36" t="s">
        <v>1204</v>
      </c>
    </row>
    <row r="37" spans="1:1" x14ac:dyDescent="0.2">
      <c r="A37" t="s">
        <v>1205</v>
      </c>
    </row>
    <row r="38" spans="1:1" x14ac:dyDescent="0.2">
      <c r="A38" t="s">
        <v>1206</v>
      </c>
    </row>
    <row r="39" spans="1:1" x14ac:dyDescent="0.2">
      <c r="A39" t="s">
        <v>1207</v>
      </c>
    </row>
    <row r="40" spans="1:1" x14ac:dyDescent="0.2">
      <c r="A40" t="s">
        <v>1208</v>
      </c>
    </row>
    <row r="41" spans="1:1" x14ac:dyDescent="0.2">
      <c r="A41" t="s">
        <v>1209</v>
      </c>
    </row>
    <row r="42" spans="1:1" x14ac:dyDescent="0.2">
      <c r="A42" t="s">
        <v>1210</v>
      </c>
    </row>
    <row r="43" spans="1:1" x14ac:dyDescent="0.2">
      <c r="A43" t="s">
        <v>1211</v>
      </c>
    </row>
    <row r="44" spans="1:1" x14ac:dyDescent="0.2">
      <c r="A44" t="s">
        <v>1212</v>
      </c>
    </row>
    <row r="45" spans="1:1" x14ac:dyDescent="0.2">
      <c r="A45" t="s">
        <v>1213</v>
      </c>
    </row>
    <row r="46" spans="1:1" x14ac:dyDescent="0.2">
      <c r="A46" t="s">
        <v>1214</v>
      </c>
    </row>
    <row r="47" spans="1:1" x14ac:dyDescent="0.2">
      <c r="A47" t="s">
        <v>1215</v>
      </c>
    </row>
    <row r="48" spans="1:1" x14ac:dyDescent="0.2">
      <c r="A48" t="s">
        <v>1216</v>
      </c>
    </row>
    <row r="49" spans="1:1" x14ac:dyDescent="0.2">
      <c r="A49" t="s">
        <v>1217</v>
      </c>
    </row>
    <row r="50" spans="1:1" x14ac:dyDescent="0.2">
      <c r="A50" t="s">
        <v>1218</v>
      </c>
    </row>
    <row r="51" spans="1:1" x14ac:dyDescent="0.2">
      <c r="A51" t="s">
        <v>1219</v>
      </c>
    </row>
    <row r="52" spans="1:1" x14ac:dyDescent="0.2">
      <c r="A52" t="s">
        <v>1220</v>
      </c>
    </row>
    <row r="53" spans="1:1" x14ac:dyDescent="0.2">
      <c r="A53" t="s">
        <v>1221</v>
      </c>
    </row>
    <row r="54" spans="1:1" x14ac:dyDescent="0.2">
      <c r="A54" t="s">
        <v>1222</v>
      </c>
    </row>
    <row r="55" spans="1:1" x14ac:dyDescent="0.2">
      <c r="A55" t="s">
        <v>1223</v>
      </c>
    </row>
    <row r="56" spans="1:1" x14ac:dyDescent="0.2">
      <c r="A56" t="s">
        <v>1224</v>
      </c>
    </row>
    <row r="57" spans="1:1" x14ac:dyDescent="0.2">
      <c r="A57" t="s">
        <v>1225</v>
      </c>
    </row>
    <row r="58" spans="1:1" x14ac:dyDescent="0.2">
      <c r="A58" t="s">
        <v>1226</v>
      </c>
    </row>
    <row r="59" spans="1:1" x14ac:dyDescent="0.2">
      <c r="A59" t="s">
        <v>1227</v>
      </c>
    </row>
    <row r="60" spans="1:1" x14ac:dyDescent="0.2">
      <c r="A60" t="s">
        <v>1228</v>
      </c>
    </row>
    <row r="61" spans="1:1" x14ac:dyDescent="0.2">
      <c r="A61" t="s">
        <v>1229</v>
      </c>
    </row>
    <row r="62" spans="1:1" x14ac:dyDescent="0.2">
      <c r="A62" t="s">
        <v>1230</v>
      </c>
    </row>
    <row r="63" spans="1:1" x14ac:dyDescent="0.2">
      <c r="A63" t="s">
        <v>1231</v>
      </c>
    </row>
    <row r="64" spans="1:1" x14ac:dyDescent="0.2">
      <c r="A64" t="s">
        <v>1232</v>
      </c>
    </row>
    <row r="65" spans="1:1" x14ac:dyDescent="0.2">
      <c r="A65" t="s">
        <v>1233</v>
      </c>
    </row>
    <row r="66" spans="1:1" x14ac:dyDescent="0.2">
      <c r="A66" t="s">
        <v>1234</v>
      </c>
    </row>
    <row r="67" spans="1:1" x14ac:dyDescent="0.2">
      <c r="A67" t="s">
        <v>1235</v>
      </c>
    </row>
    <row r="68" spans="1:1" x14ac:dyDescent="0.2">
      <c r="A68" t="s">
        <v>1236</v>
      </c>
    </row>
    <row r="69" spans="1:1" x14ac:dyDescent="0.2">
      <c r="A69" t="s">
        <v>1237</v>
      </c>
    </row>
    <row r="70" spans="1:1" x14ac:dyDescent="0.2">
      <c r="A70" t="s">
        <v>1238</v>
      </c>
    </row>
    <row r="71" spans="1:1" x14ac:dyDescent="0.2">
      <c r="A71" t="s">
        <v>1239</v>
      </c>
    </row>
    <row r="72" spans="1:1" x14ac:dyDescent="0.2">
      <c r="A72" t="s">
        <v>1240</v>
      </c>
    </row>
    <row r="73" spans="1:1" x14ac:dyDescent="0.2">
      <c r="A73" t="s">
        <v>1241</v>
      </c>
    </row>
    <row r="74" spans="1:1" x14ac:dyDescent="0.2">
      <c r="A74" t="s">
        <v>1242</v>
      </c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zoomScaleNormal="100" workbookViewId="0">
      <selection activeCell="O27" sqref="O27"/>
    </sheetView>
  </sheetViews>
  <sheetFormatPr defaultRowHeight="12.75" x14ac:dyDescent="0.2"/>
  <cols>
    <col min="1" max="1" width="16.5703125" customWidth="1"/>
    <col min="2" max="2" width="14.140625" customWidth="1"/>
    <col min="3" max="3" width="8.7109375" customWidth="1"/>
    <col min="4" max="4" width="22.5703125" customWidth="1"/>
    <col min="5" max="6" width="7" customWidth="1"/>
    <col min="7" max="7" width="8.85546875" customWidth="1"/>
    <col min="8" max="10" width="8.7109375" customWidth="1"/>
    <col min="11" max="11" width="13" customWidth="1"/>
    <col min="12" max="12" width="12.7109375" customWidth="1"/>
    <col min="13" max="1023" width="8.7109375" customWidth="1"/>
  </cols>
  <sheetData>
    <row r="1" spans="1:12" ht="15.75" x14ac:dyDescent="0.25">
      <c r="A1" s="1" t="s">
        <v>42</v>
      </c>
    </row>
    <row r="3" spans="1:12" ht="14.25" customHeight="1" x14ac:dyDescent="0.2">
      <c r="A3" s="222" t="s">
        <v>43</v>
      </c>
      <c r="B3" s="222" t="s">
        <v>44</v>
      </c>
      <c r="C3" s="222" t="s">
        <v>45</v>
      </c>
      <c r="D3" s="222" t="s">
        <v>46</v>
      </c>
      <c r="E3" s="222" t="s">
        <v>47</v>
      </c>
      <c r="F3" s="222" t="s">
        <v>48</v>
      </c>
      <c r="G3" s="10" t="s">
        <v>49</v>
      </c>
      <c r="H3" s="9" t="s">
        <v>50</v>
      </c>
      <c r="I3" s="222" t="s">
        <v>51</v>
      </c>
      <c r="J3" s="223" t="s">
        <v>139</v>
      </c>
      <c r="K3" s="223" t="s">
        <v>140</v>
      </c>
      <c r="L3" s="224" t="s">
        <v>141</v>
      </c>
    </row>
    <row r="4" spans="1:12" ht="14.25" x14ac:dyDescent="0.2">
      <c r="A4" s="222"/>
      <c r="B4" s="222"/>
      <c r="C4" s="222"/>
      <c r="D4" s="222"/>
      <c r="E4" s="222"/>
      <c r="F4" s="222"/>
      <c r="G4" s="11" t="s">
        <v>52</v>
      </c>
      <c r="H4" s="9" t="s">
        <v>53</v>
      </c>
      <c r="I4" s="222"/>
      <c r="J4" s="223"/>
      <c r="K4" s="223"/>
      <c r="L4" s="224"/>
    </row>
    <row r="5" spans="1:12" ht="18" customHeight="1" x14ac:dyDescent="0.2">
      <c r="A5" s="208" t="s">
        <v>54</v>
      </c>
      <c r="B5" s="208" t="s">
        <v>55</v>
      </c>
      <c r="C5" s="55">
        <v>1</v>
      </c>
      <c r="D5" s="211" t="s">
        <v>56</v>
      </c>
      <c r="E5" s="55" t="s">
        <v>57</v>
      </c>
      <c r="F5" s="208">
        <v>77.2</v>
      </c>
      <c r="G5" s="208">
        <v>0.13200000000000001</v>
      </c>
      <c r="H5" s="208">
        <v>2.9000000000000001E-2</v>
      </c>
      <c r="I5" s="209">
        <v>4.7999999999999998E-6</v>
      </c>
      <c r="J5" s="210">
        <v>1.13510658</v>
      </c>
      <c r="K5" s="210">
        <v>1.07639956</v>
      </c>
      <c r="L5" s="210">
        <v>1.1970154799999999</v>
      </c>
    </row>
    <row r="6" spans="1:12" ht="18" customHeight="1" x14ac:dyDescent="0.2">
      <c r="A6" s="208" t="s">
        <v>58</v>
      </c>
      <c r="B6" s="208" t="s">
        <v>59</v>
      </c>
      <c r="C6" s="55">
        <v>1</v>
      </c>
      <c r="D6" s="211" t="s">
        <v>60</v>
      </c>
      <c r="E6" s="55" t="s">
        <v>61</v>
      </c>
      <c r="F6" s="208">
        <v>98.9</v>
      </c>
      <c r="G6" s="208">
        <v>-0.58499999999999996</v>
      </c>
      <c r="H6" s="208">
        <v>0.124</v>
      </c>
      <c r="I6" s="209">
        <v>2.0999999999999998E-6</v>
      </c>
      <c r="J6" s="210">
        <v>0.64439950000000001</v>
      </c>
      <c r="K6" s="210">
        <v>0.50749339999999998</v>
      </c>
      <c r="L6" s="210">
        <v>0.81823869999999999</v>
      </c>
    </row>
    <row r="7" spans="1:12" ht="18" customHeight="1" x14ac:dyDescent="0.2">
      <c r="A7" s="208" t="s">
        <v>62</v>
      </c>
      <c r="B7" s="208" t="s">
        <v>63</v>
      </c>
      <c r="C7" s="55">
        <v>1</v>
      </c>
      <c r="D7" s="55" t="s">
        <v>64</v>
      </c>
      <c r="E7" s="208" t="s">
        <v>57</v>
      </c>
      <c r="F7" s="208">
        <v>60.6</v>
      </c>
      <c r="G7" s="208">
        <v>0.11700000000000001</v>
      </c>
      <c r="H7" s="208">
        <v>2.5000000000000001E-2</v>
      </c>
      <c r="I7" s="209">
        <v>3.1999999999999999E-6</v>
      </c>
      <c r="J7" s="210">
        <v>1.1161333</v>
      </c>
      <c r="K7" s="210">
        <v>1.066422</v>
      </c>
      <c r="L7" s="210">
        <v>1.1681619000000001</v>
      </c>
    </row>
    <row r="8" spans="1:12" ht="18" customHeight="1" x14ac:dyDescent="0.2">
      <c r="A8" s="208" t="s">
        <v>65</v>
      </c>
      <c r="B8" s="208" t="s">
        <v>66</v>
      </c>
      <c r="C8" s="55">
        <v>1</v>
      </c>
      <c r="D8" s="212" t="s">
        <v>67</v>
      </c>
      <c r="E8" s="208" t="s">
        <v>68</v>
      </c>
      <c r="F8" s="208">
        <v>95.7</v>
      </c>
      <c r="G8" s="208">
        <v>-0.27600000000000002</v>
      </c>
      <c r="H8" s="208">
        <v>6.0999999999999999E-2</v>
      </c>
      <c r="I8" s="209">
        <v>4.6999999999999999E-6</v>
      </c>
      <c r="J8" s="210">
        <v>0.79385190000000005</v>
      </c>
      <c r="K8" s="210">
        <v>0.70845800999999997</v>
      </c>
      <c r="L8" s="210">
        <v>0.88953875000000004</v>
      </c>
    </row>
    <row r="9" spans="1:12" ht="18" customHeight="1" x14ac:dyDescent="0.2">
      <c r="A9" s="208" t="s">
        <v>69</v>
      </c>
      <c r="B9" s="208" t="s">
        <v>70</v>
      </c>
      <c r="C9" s="55">
        <v>3</v>
      </c>
      <c r="D9" s="212" t="s">
        <v>71</v>
      </c>
      <c r="E9" s="55" t="s">
        <v>61</v>
      </c>
      <c r="F9" s="208">
        <v>57.4</v>
      </c>
      <c r="G9" s="208">
        <v>-0.114</v>
      </c>
      <c r="H9" s="208">
        <v>2.5000000000000001E-2</v>
      </c>
      <c r="I9" s="209">
        <v>3.9999999999999998E-6</v>
      </c>
      <c r="J9" s="210">
        <v>0.90029110000000001</v>
      </c>
      <c r="K9" s="210">
        <v>0.86022160000000003</v>
      </c>
      <c r="L9" s="210">
        <v>0.94222700000000004</v>
      </c>
    </row>
    <row r="10" spans="1:12" ht="18" customHeight="1" x14ac:dyDescent="0.2">
      <c r="A10" s="208" t="s">
        <v>72</v>
      </c>
      <c r="B10" s="208" t="s">
        <v>73</v>
      </c>
      <c r="C10" s="55">
        <v>35</v>
      </c>
      <c r="D10" s="212" t="s">
        <v>74</v>
      </c>
      <c r="E10" s="55" t="s">
        <v>75</v>
      </c>
      <c r="F10" s="208">
        <v>77.099999999999994</v>
      </c>
      <c r="G10" s="208">
        <v>-0.14399999999999999</v>
      </c>
      <c r="H10" s="208">
        <v>2.9000000000000001E-2</v>
      </c>
      <c r="I10" s="209">
        <v>8.8999999999999995E-7</v>
      </c>
      <c r="J10" s="210">
        <v>0.87880765999999999</v>
      </c>
      <c r="K10" s="210">
        <v>0.83335744</v>
      </c>
      <c r="L10" s="210">
        <v>0.92673667999999998</v>
      </c>
    </row>
    <row r="11" spans="1:12" ht="18" customHeight="1" x14ac:dyDescent="0.2">
      <c r="A11" s="208" t="s">
        <v>76</v>
      </c>
      <c r="B11" s="208" t="s">
        <v>77</v>
      </c>
      <c r="C11" s="55">
        <v>7</v>
      </c>
      <c r="D11" s="208" t="s">
        <v>78</v>
      </c>
      <c r="E11" s="55" t="s">
        <v>75</v>
      </c>
      <c r="F11" s="208">
        <v>81.3</v>
      </c>
      <c r="G11" s="208">
        <v>-0.15</v>
      </c>
      <c r="H11" s="208">
        <v>3.1E-2</v>
      </c>
      <c r="I11" s="209">
        <v>1.5999999999999999E-6</v>
      </c>
      <c r="J11" s="210">
        <v>0.87488867000000003</v>
      </c>
      <c r="K11" s="210">
        <v>0.82652868000000002</v>
      </c>
      <c r="L11" s="210">
        <v>0.92607819999999996</v>
      </c>
    </row>
    <row r="12" spans="1:12" ht="18" customHeight="1" x14ac:dyDescent="0.2">
      <c r="A12" s="208" t="s">
        <v>79</v>
      </c>
      <c r="B12" s="208" t="s">
        <v>80</v>
      </c>
      <c r="C12" s="55">
        <v>1</v>
      </c>
      <c r="D12" s="211" t="s">
        <v>81</v>
      </c>
      <c r="E12" s="208" t="s">
        <v>68</v>
      </c>
      <c r="F12" s="208">
        <v>98</v>
      </c>
      <c r="G12" s="208">
        <v>-0.40200000000000002</v>
      </c>
      <c r="H12" s="208">
        <v>8.6999999999999994E-2</v>
      </c>
      <c r="I12" s="209">
        <v>4.0999999999999997E-6</v>
      </c>
      <c r="J12" s="210">
        <v>0.72577919000000002</v>
      </c>
      <c r="K12" s="210">
        <v>0.61569943999999999</v>
      </c>
      <c r="L12" s="210">
        <v>0.85553988999999997</v>
      </c>
    </row>
    <row r="13" spans="1:12" ht="18" customHeight="1" x14ac:dyDescent="0.2">
      <c r="A13" s="208" t="s">
        <v>82</v>
      </c>
      <c r="B13" s="208" t="s">
        <v>83</v>
      </c>
      <c r="C13" s="55">
        <v>1</v>
      </c>
      <c r="D13" s="211" t="s">
        <v>84</v>
      </c>
      <c r="E13" s="55" t="s">
        <v>57</v>
      </c>
      <c r="F13" s="208">
        <v>1.4</v>
      </c>
      <c r="G13" s="208">
        <v>-0.496</v>
      </c>
      <c r="H13" s="208">
        <v>0.108</v>
      </c>
      <c r="I13" s="209">
        <v>4.8999999999999997E-6</v>
      </c>
      <c r="J13" s="210">
        <v>0.54739459999999995</v>
      </c>
      <c r="K13" s="210">
        <v>0.45377529999999999</v>
      </c>
      <c r="L13" s="210">
        <v>0.66032860000000004</v>
      </c>
    </row>
    <row r="14" spans="1:12" ht="18" customHeight="1" x14ac:dyDescent="0.2">
      <c r="A14" s="208" t="s">
        <v>85</v>
      </c>
      <c r="B14" s="208" t="s">
        <v>86</v>
      </c>
      <c r="C14" s="55">
        <v>17</v>
      </c>
      <c r="D14" s="211" t="s">
        <v>87</v>
      </c>
      <c r="E14" s="55" t="s">
        <v>75</v>
      </c>
      <c r="F14" s="208">
        <v>96.2</v>
      </c>
      <c r="G14" s="208">
        <v>-0.32900000000000001</v>
      </c>
      <c r="H14" s="208">
        <v>6.4000000000000001E-2</v>
      </c>
      <c r="I14" s="209">
        <v>2.3999999999999998E-7</v>
      </c>
      <c r="J14" s="210">
        <v>0.76334840999999998</v>
      </c>
      <c r="K14" s="210">
        <v>0.67730369999999995</v>
      </c>
      <c r="L14" s="210">
        <v>0.86032425000000001</v>
      </c>
    </row>
    <row r="15" spans="1:12" ht="18" customHeight="1" x14ac:dyDescent="0.2">
      <c r="A15" s="208" t="s">
        <v>88</v>
      </c>
      <c r="B15" s="208" t="s">
        <v>89</v>
      </c>
      <c r="C15" s="55">
        <v>1</v>
      </c>
      <c r="D15" s="211" t="s">
        <v>90</v>
      </c>
      <c r="E15" s="55" t="s">
        <v>75</v>
      </c>
      <c r="F15" s="208">
        <v>98.9</v>
      </c>
      <c r="G15" s="208">
        <v>-0.60799999999999998</v>
      </c>
      <c r="H15" s="208">
        <v>0.125</v>
      </c>
      <c r="I15" s="209">
        <v>9.9000000000000005E-7</v>
      </c>
      <c r="J15" s="210">
        <v>0.63527750000000005</v>
      </c>
      <c r="K15" s="210">
        <v>0.4992878</v>
      </c>
      <c r="L15" s="210">
        <v>0.80830619999999997</v>
      </c>
    </row>
    <row r="16" spans="1:12" ht="18" customHeight="1" x14ac:dyDescent="0.2">
      <c r="A16" s="208" t="s">
        <v>91</v>
      </c>
      <c r="B16" s="208" t="s">
        <v>92</v>
      </c>
      <c r="C16" s="55">
        <v>1</v>
      </c>
      <c r="D16" s="211" t="s">
        <v>93</v>
      </c>
      <c r="E16" s="55" t="s">
        <v>57</v>
      </c>
      <c r="F16" s="208">
        <v>90.4</v>
      </c>
      <c r="G16" s="208">
        <v>0.20399999999999999</v>
      </c>
      <c r="H16" s="208">
        <v>4.1000000000000002E-2</v>
      </c>
      <c r="I16" s="209">
        <v>7.8000000000000005E-7</v>
      </c>
      <c r="J16" s="210">
        <v>1.2277520900000001</v>
      </c>
      <c r="K16" s="210">
        <v>1.13826022</v>
      </c>
      <c r="L16" s="210">
        <v>1.3242799599999999</v>
      </c>
    </row>
    <row r="17" spans="1:12" ht="18" customHeight="1" x14ac:dyDescent="0.2">
      <c r="A17" s="208" t="s">
        <v>94</v>
      </c>
      <c r="B17" s="208" t="s">
        <v>95</v>
      </c>
      <c r="C17" s="55">
        <v>1</v>
      </c>
      <c r="D17" s="212" t="s">
        <v>96</v>
      </c>
      <c r="E17" s="55" t="s">
        <v>57</v>
      </c>
      <c r="F17" s="208">
        <v>92.3</v>
      </c>
      <c r="G17" s="208">
        <v>0.25900000000000001</v>
      </c>
      <c r="H17" s="208">
        <v>5.5E-2</v>
      </c>
      <c r="I17" s="209">
        <v>2.7E-6</v>
      </c>
      <c r="J17" s="210">
        <v>1.3076144000000001</v>
      </c>
      <c r="K17" s="210">
        <v>1.1806159000000001</v>
      </c>
      <c r="L17" s="210">
        <v>1.4482740000000001</v>
      </c>
    </row>
    <row r="18" spans="1:12" ht="18" customHeight="1" x14ac:dyDescent="0.2">
      <c r="A18" s="213" t="s">
        <v>97</v>
      </c>
      <c r="B18" s="213" t="s">
        <v>98</v>
      </c>
      <c r="C18" s="57">
        <v>35</v>
      </c>
      <c r="D18" s="214" t="s">
        <v>99</v>
      </c>
      <c r="E18" s="57" t="s">
        <v>75</v>
      </c>
      <c r="F18" s="208">
        <v>31.9</v>
      </c>
      <c r="G18" s="213">
        <v>0.16400000000000001</v>
      </c>
      <c r="H18" s="213">
        <v>2.5999999999999999E-2</v>
      </c>
      <c r="I18" s="215">
        <v>3.1000000000000002E-10</v>
      </c>
      <c r="J18" s="210">
        <v>1.15999439</v>
      </c>
      <c r="K18" s="210">
        <v>1.1066597899999999</v>
      </c>
      <c r="L18" s="210">
        <v>1.21589941</v>
      </c>
    </row>
    <row r="19" spans="1:12" ht="18" customHeight="1" x14ac:dyDescent="0.2">
      <c r="A19" s="208" t="s">
        <v>100</v>
      </c>
      <c r="B19" s="208" t="s">
        <v>101</v>
      </c>
      <c r="C19" s="55">
        <v>1</v>
      </c>
      <c r="D19" s="212" t="s">
        <v>102</v>
      </c>
      <c r="E19" s="55" t="s">
        <v>75</v>
      </c>
      <c r="F19" s="208">
        <v>78.7</v>
      </c>
      <c r="G19" s="208">
        <v>0.14000000000000001</v>
      </c>
      <c r="H19" s="208">
        <v>3.1E-2</v>
      </c>
      <c r="I19" s="209">
        <v>4.4000000000000002E-6</v>
      </c>
      <c r="J19" s="210">
        <v>1.14450378</v>
      </c>
      <c r="K19" s="210">
        <v>1.0812859800000001</v>
      </c>
      <c r="L19" s="210">
        <v>1.2114176400000001</v>
      </c>
    </row>
    <row r="20" spans="1:12" ht="18" customHeight="1" x14ac:dyDescent="0.2">
      <c r="A20" s="208" t="s">
        <v>103</v>
      </c>
      <c r="B20" s="208" t="s">
        <v>104</v>
      </c>
      <c r="C20" s="55">
        <v>1</v>
      </c>
      <c r="D20" s="212" t="s">
        <v>105</v>
      </c>
      <c r="E20" s="55" t="s">
        <v>68</v>
      </c>
      <c r="F20" s="208">
        <v>96.2</v>
      </c>
      <c r="G20" s="208">
        <v>-0.29299999999999998</v>
      </c>
      <c r="H20" s="208">
        <v>6.4000000000000001E-2</v>
      </c>
      <c r="I20" s="209">
        <v>4.6999999999999999E-6</v>
      </c>
      <c r="J20" s="210">
        <v>0.78396381000000004</v>
      </c>
      <c r="K20" s="210">
        <v>0.69559532999999996</v>
      </c>
      <c r="L20" s="210">
        <v>0.88355863000000001</v>
      </c>
    </row>
    <row r="21" spans="1:12" ht="18" customHeight="1" x14ac:dyDescent="0.2">
      <c r="A21" s="208" t="s">
        <v>106</v>
      </c>
      <c r="B21" s="208" t="s">
        <v>107</v>
      </c>
      <c r="C21" s="55">
        <v>116</v>
      </c>
      <c r="D21" s="212" t="s">
        <v>108</v>
      </c>
      <c r="E21" s="55" t="s">
        <v>75</v>
      </c>
      <c r="F21" s="208">
        <v>70.7</v>
      </c>
      <c r="G21" s="208">
        <v>-0.13800000000000001</v>
      </c>
      <c r="H21" s="208">
        <v>2.7E-2</v>
      </c>
      <c r="I21" s="209">
        <v>2.3999999999999998E-7</v>
      </c>
      <c r="J21" s="210">
        <v>0.88255117000000005</v>
      </c>
      <c r="K21" s="210">
        <v>0.84006429000000005</v>
      </c>
      <c r="L21" s="210">
        <v>0.92718685999999995</v>
      </c>
    </row>
    <row r="22" spans="1:12" ht="18" customHeight="1" x14ac:dyDescent="0.2">
      <c r="A22" s="208" t="s">
        <v>109</v>
      </c>
      <c r="B22" s="208" t="s">
        <v>110</v>
      </c>
      <c r="C22" s="55">
        <v>10</v>
      </c>
      <c r="D22" s="208" t="s">
        <v>111</v>
      </c>
      <c r="E22" s="55" t="s">
        <v>75</v>
      </c>
      <c r="F22" s="208">
        <v>36.1</v>
      </c>
      <c r="G22" s="208">
        <v>-0.123</v>
      </c>
      <c r="H22" s="208">
        <v>2.5000000000000001E-2</v>
      </c>
      <c r="I22" s="209">
        <v>1.1000000000000001E-6</v>
      </c>
      <c r="J22" s="210">
        <v>0.89045964</v>
      </c>
      <c r="K22" s="210">
        <v>0.85101435999999997</v>
      </c>
      <c r="L22" s="210">
        <v>0.93173324000000002</v>
      </c>
    </row>
    <row r="23" spans="1:12" ht="18" customHeight="1" x14ac:dyDescent="0.2">
      <c r="A23" s="213" t="s">
        <v>112</v>
      </c>
      <c r="B23" s="213" t="s">
        <v>113</v>
      </c>
      <c r="C23" s="57">
        <v>77</v>
      </c>
      <c r="D23" s="214" t="s">
        <v>114</v>
      </c>
      <c r="E23" s="57" t="s">
        <v>61</v>
      </c>
      <c r="F23" s="213">
        <v>61.9</v>
      </c>
      <c r="G23" s="213">
        <v>0.14199999999999999</v>
      </c>
      <c r="H23" s="213">
        <v>2.5000000000000001E-2</v>
      </c>
      <c r="I23" s="215">
        <v>1.6000000000000001E-8</v>
      </c>
      <c r="J23" s="210">
        <v>1.1433531400000001</v>
      </c>
      <c r="K23" s="210">
        <v>1.0924147799999999</v>
      </c>
      <c r="L23" s="210">
        <v>1.1966667200000001</v>
      </c>
    </row>
    <row r="24" spans="1:12" ht="18" customHeight="1" x14ac:dyDescent="0.2">
      <c r="A24" s="213" t="s">
        <v>115</v>
      </c>
      <c r="B24" s="213" t="s">
        <v>116</v>
      </c>
      <c r="C24" s="57">
        <v>32</v>
      </c>
      <c r="D24" s="214" t="s">
        <v>117</v>
      </c>
      <c r="E24" s="57" t="s">
        <v>57</v>
      </c>
      <c r="F24" s="213">
        <v>60.8</v>
      </c>
      <c r="G24" s="213">
        <v>0.20699999999999999</v>
      </c>
      <c r="H24" s="213">
        <v>2.5000000000000001E-2</v>
      </c>
      <c r="I24" s="215">
        <v>1.2E-16</v>
      </c>
      <c r="J24" s="210">
        <v>1.2172748499999999</v>
      </c>
      <c r="K24" s="210">
        <v>1.1630564000000001</v>
      </c>
      <c r="L24" s="210">
        <v>1.2740208099999999</v>
      </c>
    </row>
    <row r="25" spans="1:12" ht="18" customHeight="1" x14ac:dyDescent="0.2">
      <c r="A25" s="208" t="s">
        <v>118</v>
      </c>
      <c r="B25" s="208" t="s">
        <v>119</v>
      </c>
      <c r="C25" s="55">
        <v>7</v>
      </c>
      <c r="D25" s="212" t="s">
        <v>120</v>
      </c>
      <c r="E25" s="55" t="s">
        <v>61</v>
      </c>
      <c r="F25" s="208">
        <v>69.400000000000006</v>
      </c>
      <c r="G25" s="208">
        <v>-0.128</v>
      </c>
      <c r="H25" s="208">
        <v>2.5999999999999999E-2</v>
      </c>
      <c r="I25" s="209">
        <v>1.3E-6</v>
      </c>
      <c r="J25" s="210">
        <v>0.89025516000000005</v>
      </c>
      <c r="K25" s="210">
        <v>0.84896749999999999</v>
      </c>
      <c r="L25" s="210">
        <v>0.93355074999999998</v>
      </c>
    </row>
    <row r="26" spans="1:12" ht="18" customHeight="1" x14ac:dyDescent="0.2">
      <c r="A26" s="208" t="s">
        <v>121</v>
      </c>
      <c r="B26" s="208" t="s">
        <v>122</v>
      </c>
      <c r="C26" s="55">
        <v>10</v>
      </c>
      <c r="D26" s="211" t="s">
        <v>123</v>
      </c>
      <c r="E26" s="55" t="s">
        <v>75</v>
      </c>
      <c r="F26" s="208">
        <v>8.9</v>
      </c>
      <c r="G26" s="208">
        <v>-0.21</v>
      </c>
      <c r="H26" s="208">
        <v>4.2999999999999997E-2</v>
      </c>
      <c r="I26" s="209">
        <v>1.1999999999999999E-6</v>
      </c>
      <c r="J26" s="210">
        <v>0.80890523999999997</v>
      </c>
      <c r="K26" s="210">
        <v>0.74899484999999999</v>
      </c>
      <c r="L26" s="210">
        <v>0.87360773000000003</v>
      </c>
    </row>
    <row r="27" spans="1:12" ht="18" customHeight="1" x14ac:dyDescent="0.2">
      <c r="A27" s="208" t="s">
        <v>124</v>
      </c>
      <c r="B27" s="208" t="s">
        <v>125</v>
      </c>
      <c r="C27" s="55">
        <v>1</v>
      </c>
      <c r="D27" s="211" t="s">
        <v>126</v>
      </c>
      <c r="E27" s="55" t="s">
        <v>68</v>
      </c>
      <c r="F27" s="208">
        <v>98.3</v>
      </c>
      <c r="G27" s="208">
        <v>-0.44600000000000001</v>
      </c>
      <c r="H27" s="208">
        <v>9.6000000000000002E-2</v>
      </c>
      <c r="I27" s="209">
        <v>3.1999999999999999E-6</v>
      </c>
      <c r="J27" s="210">
        <v>0.70449971</v>
      </c>
      <c r="K27" s="210">
        <v>0.58708512999999996</v>
      </c>
      <c r="L27" s="210">
        <v>0.84539671999999999</v>
      </c>
    </row>
    <row r="28" spans="1:12" ht="18" customHeight="1" x14ac:dyDescent="0.2">
      <c r="A28" s="208" t="s">
        <v>127</v>
      </c>
      <c r="B28" s="208" t="s">
        <v>128</v>
      </c>
      <c r="C28" s="55">
        <v>9</v>
      </c>
      <c r="D28" s="211" t="s">
        <v>129</v>
      </c>
      <c r="E28" s="208" t="s">
        <v>75</v>
      </c>
      <c r="F28" s="208">
        <v>89.3</v>
      </c>
      <c r="G28" s="208">
        <v>0.187</v>
      </c>
      <c r="H28" s="208">
        <v>3.9699999999999999E-2</v>
      </c>
      <c r="I28" s="209">
        <v>2.6000000000000001E-6</v>
      </c>
      <c r="J28" s="210">
        <v>1.2048466200000001</v>
      </c>
      <c r="K28" s="210">
        <v>1.1197814100000001</v>
      </c>
      <c r="L28" s="210">
        <v>1.2963738899999999</v>
      </c>
    </row>
    <row r="29" spans="1:12" ht="18" customHeight="1" x14ac:dyDescent="0.2">
      <c r="A29" s="208" t="s">
        <v>130</v>
      </c>
      <c r="B29" s="208" t="s">
        <v>131</v>
      </c>
      <c r="C29" s="55">
        <v>1</v>
      </c>
      <c r="D29" s="211" t="s">
        <v>132</v>
      </c>
      <c r="E29" s="208" t="s">
        <v>75</v>
      </c>
      <c r="F29" s="208">
        <v>69.2</v>
      </c>
      <c r="G29" s="208">
        <v>0.122</v>
      </c>
      <c r="H29" s="208">
        <v>2.5999999999999999E-2</v>
      </c>
      <c r="I29" s="209">
        <v>3.7000000000000002E-6</v>
      </c>
      <c r="J29" s="210">
        <v>1.1227124399999999</v>
      </c>
      <c r="K29" s="210">
        <v>1.07064644</v>
      </c>
      <c r="L29" s="210">
        <v>1.1773104299999999</v>
      </c>
    </row>
    <row r="30" spans="1:12" ht="18" customHeight="1" x14ac:dyDescent="0.2">
      <c r="A30" s="208" t="s">
        <v>133</v>
      </c>
      <c r="B30" s="208" t="s">
        <v>134</v>
      </c>
      <c r="C30" s="55">
        <v>1</v>
      </c>
      <c r="D30" s="211" t="s">
        <v>135</v>
      </c>
      <c r="E30" s="208" t="s">
        <v>57</v>
      </c>
      <c r="F30" s="208">
        <v>98.3</v>
      </c>
      <c r="G30" s="208">
        <v>-0.53800000000000003</v>
      </c>
      <c r="H30" s="208">
        <v>0.111</v>
      </c>
      <c r="I30" s="209">
        <v>1.1999999999999999E-6</v>
      </c>
      <c r="J30" s="210">
        <v>0.66313489999999997</v>
      </c>
      <c r="K30" s="210">
        <v>0.53628480000000001</v>
      </c>
      <c r="L30" s="210">
        <v>0.81998950000000004</v>
      </c>
    </row>
    <row r="31" spans="1:12" ht="18" customHeight="1" x14ac:dyDescent="0.2">
      <c r="A31" s="208" t="s">
        <v>136</v>
      </c>
      <c r="B31" s="208" t="s">
        <v>137</v>
      </c>
      <c r="C31" s="55">
        <v>1</v>
      </c>
      <c r="D31" s="211" t="s">
        <v>138</v>
      </c>
      <c r="E31" s="208" t="s">
        <v>75</v>
      </c>
      <c r="F31" s="208">
        <v>98.5</v>
      </c>
      <c r="G31" s="208">
        <v>-0.499</v>
      </c>
      <c r="H31" s="208">
        <v>0.104</v>
      </c>
      <c r="I31" s="209">
        <v>1.5999999999999999E-6</v>
      </c>
      <c r="J31" s="210">
        <v>0.68031330000000001</v>
      </c>
      <c r="K31" s="210">
        <v>0.55794080000000001</v>
      </c>
      <c r="L31" s="210">
        <v>0.82952559999999997</v>
      </c>
    </row>
  </sheetData>
  <mergeCells count="10">
    <mergeCell ref="F3:F4"/>
    <mergeCell ref="I3:I4"/>
    <mergeCell ref="J3:J4"/>
    <mergeCell ref="K3:K4"/>
    <mergeCell ref="L3:L4"/>
    <mergeCell ref="A3:A4"/>
    <mergeCell ref="B3:B4"/>
    <mergeCell ref="C3:C4"/>
    <mergeCell ref="D3:D4"/>
    <mergeCell ref="E3:E4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K18"/>
  <sheetViews>
    <sheetView tabSelected="1" workbookViewId="0">
      <selection activeCell="B23" sqref="B23"/>
    </sheetView>
  </sheetViews>
  <sheetFormatPr defaultRowHeight="12.75" x14ac:dyDescent="0.2"/>
  <cols>
    <col min="2" max="2" width="17.5703125" customWidth="1"/>
    <col min="3" max="3" width="17.85546875" customWidth="1"/>
    <col min="8" max="8" width="8.85546875" customWidth="1"/>
    <col min="10" max="10" width="13.7109375" customWidth="1"/>
    <col min="11" max="11" width="16" customWidth="1"/>
  </cols>
  <sheetData>
    <row r="1" spans="1:11" ht="15.75" x14ac:dyDescent="0.25">
      <c r="A1" s="206" t="s">
        <v>1266</v>
      </c>
    </row>
    <row r="2" spans="1:11" x14ac:dyDescent="0.2">
      <c r="A2" s="216"/>
      <c r="B2" s="216"/>
      <c r="C2" s="216"/>
      <c r="D2" s="216"/>
      <c r="E2" s="216"/>
      <c r="F2" s="216"/>
      <c r="G2" s="216"/>
      <c r="H2" s="216"/>
      <c r="I2" s="216"/>
      <c r="J2" s="216"/>
      <c r="K2" s="216"/>
    </row>
    <row r="3" spans="1:11" x14ac:dyDescent="0.2">
      <c r="A3" s="216" t="s">
        <v>46</v>
      </c>
      <c r="B3" s="216" t="s">
        <v>43</v>
      </c>
      <c r="C3" s="216" t="s">
        <v>44</v>
      </c>
      <c r="D3" s="188" t="s">
        <v>1264</v>
      </c>
      <c r="E3" s="188" t="s">
        <v>48</v>
      </c>
      <c r="F3" s="188" t="s">
        <v>49</v>
      </c>
      <c r="G3" s="188" t="s">
        <v>50</v>
      </c>
      <c r="H3" s="188" t="s">
        <v>51</v>
      </c>
      <c r="I3" s="188" t="s">
        <v>139</v>
      </c>
      <c r="J3" s="204" t="s">
        <v>140</v>
      </c>
      <c r="K3" s="204" t="s">
        <v>141</v>
      </c>
    </row>
    <row r="4" spans="1:11" x14ac:dyDescent="0.2">
      <c r="A4" s="225" t="s">
        <v>99</v>
      </c>
      <c r="B4" s="225" t="s">
        <v>97</v>
      </c>
      <c r="C4" s="225" t="s">
        <v>98</v>
      </c>
      <c r="D4" t="s">
        <v>57</v>
      </c>
      <c r="E4">
        <v>0.31900400000000001</v>
      </c>
      <c r="F4">
        <v>1.58793E-3</v>
      </c>
      <c r="G4">
        <v>2.5432200000000002E-4</v>
      </c>
      <c r="H4" s="49">
        <v>4.0000000000000001E-10</v>
      </c>
      <c r="I4" s="207">
        <v>1.1543726000000001</v>
      </c>
      <c r="J4" s="207">
        <v>1.1025138800000001</v>
      </c>
      <c r="K4" s="218">
        <v>1.2086705799999999</v>
      </c>
    </row>
    <row r="5" spans="1:11" x14ac:dyDescent="0.2">
      <c r="A5" s="225"/>
      <c r="B5" s="225"/>
      <c r="C5" s="225"/>
      <c r="D5" t="s">
        <v>1243</v>
      </c>
      <c r="E5">
        <v>0.31894600000000001</v>
      </c>
      <c r="F5">
        <v>1.3427199999999999E-3</v>
      </c>
      <c r="G5">
        <v>2.1798499999999999E-4</v>
      </c>
      <c r="H5" s="49">
        <v>6.5000000000000003E-10</v>
      </c>
      <c r="I5" s="207">
        <v>1.1797409400000001</v>
      </c>
      <c r="J5" s="207">
        <v>1.1179504600000001</v>
      </c>
      <c r="K5" s="219">
        <v>1.2449466600000001</v>
      </c>
    </row>
    <row r="6" spans="1:11" x14ac:dyDescent="0.2">
      <c r="A6" s="226"/>
      <c r="B6" s="226"/>
      <c r="C6" s="226"/>
      <c r="D6" s="216" t="s">
        <v>68</v>
      </c>
      <c r="E6" s="216">
        <v>0.31878099999999998</v>
      </c>
      <c r="F6" s="216">
        <v>6.0995500000000002E-4</v>
      </c>
      <c r="G6" s="216">
        <v>1.5156600000000001E-4</v>
      </c>
      <c r="H6" s="202">
        <v>5.7000000000000003E-5</v>
      </c>
      <c r="I6" s="217">
        <v>1.16914853</v>
      </c>
      <c r="J6" s="217">
        <v>1.08185788</v>
      </c>
      <c r="K6" s="220">
        <v>1.2634822999999999</v>
      </c>
    </row>
    <row r="7" spans="1:11" x14ac:dyDescent="0.2">
      <c r="A7" s="227" t="s">
        <v>1244</v>
      </c>
      <c r="B7" s="227" t="s">
        <v>112</v>
      </c>
      <c r="C7" s="227" t="s">
        <v>113</v>
      </c>
      <c r="D7" t="s">
        <v>57</v>
      </c>
      <c r="E7">
        <v>0.619259</v>
      </c>
      <c r="F7">
        <v>1.3799800000000001E-3</v>
      </c>
      <c r="G7">
        <v>2.4412699999999999E-4</v>
      </c>
      <c r="H7" s="49">
        <v>1.7E-8</v>
      </c>
      <c r="I7" s="207">
        <v>1.1387048500000001</v>
      </c>
      <c r="J7" s="207">
        <v>1.0892278799999999</v>
      </c>
      <c r="K7" s="219">
        <v>1.19042925</v>
      </c>
    </row>
    <row r="8" spans="1:11" x14ac:dyDescent="0.2">
      <c r="A8" s="225"/>
      <c r="B8" s="225"/>
      <c r="C8" s="225"/>
      <c r="D8" t="s">
        <v>1243</v>
      </c>
      <c r="E8">
        <v>0.61914499999999995</v>
      </c>
      <c r="F8">
        <v>9.5999900000000001E-4</v>
      </c>
      <c r="G8">
        <v>2.09211E-4</v>
      </c>
      <c r="H8" s="49">
        <v>4.6E-6</v>
      </c>
      <c r="I8" s="207">
        <v>1.13131275</v>
      </c>
      <c r="J8" s="207">
        <v>1.0739368899999999</v>
      </c>
      <c r="K8" s="219">
        <v>1.19175396</v>
      </c>
    </row>
    <row r="9" spans="1:11" x14ac:dyDescent="0.2">
      <c r="A9" s="226"/>
      <c r="B9" s="226"/>
      <c r="C9" s="226"/>
      <c r="D9" s="216" t="s">
        <v>68</v>
      </c>
      <c r="E9" s="216">
        <v>0.61902299999999999</v>
      </c>
      <c r="F9" s="216">
        <v>4.5322400000000001E-4</v>
      </c>
      <c r="G9" s="216">
        <v>1.4543499999999999E-4</v>
      </c>
      <c r="H9" s="216">
        <v>1.8E-3</v>
      </c>
      <c r="I9" s="217">
        <v>1.1287014099999999</v>
      </c>
      <c r="J9" s="217">
        <v>1.0467992399999999</v>
      </c>
      <c r="K9" s="220">
        <v>1.2170116600000001</v>
      </c>
    </row>
    <row r="10" spans="1:11" x14ac:dyDescent="0.2">
      <c r="A10" s="227" t="s">
        <v>117</v>
      </c>
      <c r="B10" s="227" t="s">
        <v>115</v>
      </c>
      <c r="C10" s="227" t="s">
        <v>116</v>
      </c>
      <c r="D10" t="s">
        <v>57</v>
      </c>
      <c r="E10">
        <v>0.60813799999999996</v>
      </c>
      <c r="F10">
        <v>2.0170600000000002E-3</v>
      </c>
      <c r="G10">
        <v>2.4295600000000001E-4</v>
      </c>
      <c r="H10" s="49">
        <v>9.8999999999999994E-17</v>
      </c>
      <c r="I10" s="207">
        <v>1.2105930600000001</v>
      </c>
      <c r="J10" s="207">
        <v>1.1582525400000001</v>
      </c>
      <c r="K10" s="219">
        <v>1.26529881</v>
      </c>
    </row>
    <row r="11" spans="1:11" x14ac:dyDescent="0.2">
      <c r="A11" s="225"/>
      <c r="B11" s="225"/>
      <c r="C11" s="225"/>
      <c r="D11" t="s">
        <v>1243</v>
      </c>
      <c r="E11">
        <v>0.607927</v>
      </c>
      <c r="F11">
        <v>1.13484E-3</v>
      </c>
      <c r="G11">
        <v>2.0821899999999999E-4</v>
      </c>
      <c r="H11" s="49">
        <v>4.8E-8</v>
      </c>
      <c r="I11" s="207">
        <v>1.1572811999999999</v>
      </c>
      <c r="J11" s="207">
        <v>1.0988769</v>
      </c>
      <c r="K11" s="219">
        <v>1.2187895</v>
      </c>
    </row>
    <row r="12" spans="1:11" x14ac:dyDescent="0.2">
      <c r="A12" s="226"/>
      <c r="B12" s="226"/>
      <c r="C12" s="226"/>
      <c r="D12" s="216" t="s">
        <v>68</v>
      </c>
      <c r="E12" s="216">
        <v>0.60781200000000002</v>
      </c>
      <c r="F12" s="216">
        <v>6.5750100000000001E-4</v>
      </c>
      <c r="G12" s="216">
        <v>1.4475800000000001E-4</v>
      </c>
      <c r="H12" s="202">
        <v>5.5999999999999997E-6</v>
      </c>
      <c r="I12" s="217">
        <v>1.1932346</v>
      </c>
      <c r="J12" s="217">
        <v>1.1070749900000001</v>
      </c>
      <c r="K12" s="220">
        <v>1.28609971</v>
      </c>
    </row>
    <row r="13" spans="1:11" x14ac:dyDescent="0.2">
      <c r="A13" s="205"/>
      <c r="B13" s="205"/>
      <c r="C13" s="205"/>
      <c r="H13" s="49"/>
    </row>
    <row r="15" spans="1:11" x14ac:dyDescent="0.2">
      <c r="A15" t="s">
        <v>1249</v>
      </c>
    </row>
    <row r="16" spans="1:11" x14ac:dyDescent="0.2">
      <c r="A16" t="s">
        <v>1246</v>
      </c>
    </row>
    <row r="17" spans="1:1" x14ac:dyDescent="0.2">
      <c r="A17" t="s">
        <v>1247</v>
      </c>
    </row>
    <row r="18" spans="1:1" x14ac:dyDescent="0.2">
      <c r="A18" t="s">
        <v>1248</v>
      </c>
    </row>
  </sheetData>
  <autoFilter ref="A3:K6">
    <filterColumn colId="4">
      <colorFilter dxfId="0" cellColor="0"/>
    </filterColumn>
  </autoFilter>
  <mergeCells count="9">
    <mergeCell ref="A4:A6"/>
    <mergeCell ref="A7:A9"/>
    <mergeCell ref="A10:A12"/>
    <mergeCell ref="B4:B6"/>
    <mergeCell ref="C4:C6"/>
    <mergeCell ref="C7:C9"/>
    <mergeCell ref="C10:C12"/>
    <mergeCell ref="B7:B9"/>
    <mergeCell ref="B10:B1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topLeftCell="A10" zoomScaleNormal="100" workbookViewId="0">
      <selection activeCell="G33" sqref="G33"/>
    </sheetView>
  </sheetViews>
  <sheetFormatPr defaultRowHeight="12.75" x14ac:dyDescent="0.2"/>
  <cols>
    <col min="1" max="1" width="14.42578125" customWidth="1"/>
    <col min="2" max="2" width="12.85546875" customWidth="1"/>
    <col min="3" max="3" width="9.28515625" customWidth="1"/>
    <col min="4" max="4" width="25.7109375" customWidth="1"/>
    <col min="5" max="5" width="9.140625" customWidth="1"/>
    <col min="6" max="6" width="9.28515625" customWidth="1"/>
    <col min="7" max="7" width="10.140625" customWidth="1"/>
    <col min="8" max="8" width="10.85546875" customWidth="1"/>
    <col min="9" max="9" width="11.28515625" customWidth="1"/>
    <col min="10" max="10" width="12.85546875" customWidth="1"/>
    <col min="11" max="11" width="12.7109375" customWidth="1"/>
    <col min="12" max="12" width="15" customWidth="1"/>
    <col min="13" max="13" width="16.140625" customWidth="1"/>
    <col min="14" max="1025" width="8.7109375" customWidth="1"/>
  </cols>
  <sheetData>
    <row r="1" spans="1:16" ht="15.75" x14ac:dyDescent="0.25">
      <c r="A1" s="1" t="s">
        <v>1250</v>
      </c>
    </row>
    <row r="2" spans="1:16" ht="15.75" x14ac:dyDescent="0.25">
      <c r="A2" s="1"/>
    </row>
    <row r="3" spans="1:16" ht="15.75" x14ac:dyDescent="0.2">
      <c r="A3" s="13" t="s">
        <v>43</v>
      </c>
      <c r="B3" s="14" t="s">
        <v>43</v>
      </c>
      <c r="C3" s="14" t="s">
        <v>45</v>
      </c>
      <c r="D3" s="14" t="s">
        <v>46</v>
      </c>
      <c r="E3" s="14" t="s">
        <v>47</v>
      </c>
      <c r="F3" s="14" t="s">
        <v>48</v>
      </c>
      <c r="G3" s="14" t="s">
        <v>49</v>
      </c>
      <c r="H3" s="14" t="s">
        <v>50</v>
      </c>
      <c r="I3" s="14" t="s">
        <v>51</v>
      </c>
      <c r="J3" s="14" t="s">
        <v>1265</v>
      </c>
      <c r="K3" s="15" t="s">
        <v>139</v>
      </c>
      <c r="L3" s="15" t="s">
        <v>140</v>
      </c>
      <c r="M3" s="15" t="s">
        <v>141</v>
      </c>
      <c r="O3" s="16"/>
      <c r="P3" s="16"/>
    </row>
    <row r="4" spans="1:16" x14ac:dyDescent="0.2">
      <c r="A4" s="229" t="s">
        <v>142</v>
      </c>
      <c r="B4" s="229" t="s">
        <v>143</v>
      </c>
      <c r="C4" s="229">
        <v>119</v>
      </c>
      <c r="D4" s="229" t="s">
        <v>144</v>
      </c>
      <c r="E4" s="229" t="s">
        <v>57</v>
      </c>
      <c r="F4" s="229">
        <v>54.7</v>
      </c>
      <c r="G4" s="229">
        <v>8.2699999999999996E-3</v>
      </c>
      <c r="H4" s="229">
        <v>1.4400000000000001E-3</v>
      </c>
      <c r="I4" s="230">
        <v>1.3000000000000001E-8</v>
      </c>
      <c r="J4" s="17">
        <v>4.1999999999999997E-3</v>
      </c>
      <c r="K4" s="228">
        <v>1.1763790000000001</v>
      </c>
      <c r="L4" s="228">
        <v>1.113429</v>
      </c>
      <c r="M4" s="228">
        <v>1.2428889999999999</v>
      </c>
    </row>
    <row r="5" spans="1:16" x14ac:dyDescent="0.2">
      <c r="A5" s="229"/>
      <c r="B5" s="229"/>
      <c r="C5" s="229"/>
      <c r="D5" s="229"/>
      <c r="E5" s="229"/>
      <c r="F5" s="229"/>
      <c r="G5" s="229"/>
      <c r="H5" s="229"/>
      <c r="I5" s="230"/>
      <c r="J5" s="17" t="s">
        <v>145</v>
      </c>
      <c r="K5" s="228"/>
      <c r="L5" s="228"/>
      <c r="M5" s="228"/>
    </row>
    <row r="6" spans="1:16" x14ac:dyDescent="0.2">
      <c r="A6" s="19" t="s">
        <v>146</v>
      </c>
      <c r="B6" s="17" t="s">
        <v>147</v>
      </c>
      <c r="C6" s="17">
        <v>32</v>
      </c>
      <c r="D6" s="17" t="s">
        <v>148</v>
      </c>
      <c r="E6" s="17" t="s">
        <v>61</v>
      </c>
      <c r="F6" s="17">
        <v>57.1</v>
      </c>
      <c r="G6" s="17">
        <f>F6</f>
        <v>57.1</v>
      </c>
      <c r="H6" s="17">
        <v>1.4400000000000001E-3</v>
      </c>
      <c r="I6" s="20">
        <v>1.9000000000000001E-8</v>
      </c>
      <c r="J6" s="17">
        <v>0.17</v>
      </c>
      <c r="K6" s="21">
        <v>0.85814100000000004</v>
      </c>
      <c r="L6" s="21">
        <v>0.81219300000000005</v>
      </c>
      <c r="M6" s="21">
        <v>0.90668800000000005</v>
      </c>
    </row>
    <row r="7" spans="1:16" x14ac:dyDescent="0.2">
      <c r="A7" s="19" t="s">
        <v>149</v>
      </c>
      <c r="B7" s="17" t="s">
        <v>150</v>
      </c>
      <c r="C7" s="17">
        <v>35</v>
      </c>
      <c r="D7" s="17" t="s">
        <v>151</v>
      </c>
      <c r="E7" s="17" t="s">
        <v>75</v>
      </c>
      <c r="F7" s="17">
        <v>19.3</v>
      </c>
      <c r="G7" s="17">
        <v>1.46E-2</v>
      </c>
      <c r="H7" s="17">
        <v>1.81E-3</v>
      </c>
      <c r="I7" s="20">
        <v>3.8999999999999998E-16</v>
      </c>
      <c r="J7" s="17">
        <v>0.89</v>
      </c>
      <c r="K7" s="21">
        <v>1.3040119999999999</v>
      </c>
      <c r="L7" s="21">
        <v>1.217811</v>
      </c>
      <c r="M7" s="21">
        <v>1.3963140000000001</v>
      </c>
    </row>
    <row r="8" spans="1:16" x14ac:dyDescent="0.2">
      <c r="A8" s="19" t="s">
        <v>152</v>
      </c>
      <c r="B8" s="17" t="s">
        <v>153</v>
      </c>
      <c r="C8" s="17">
        <v>1</v>
      </c>
      <c r="D8" s="17" t="s">
        <v>154</v>
      </c>
      <c r="E8" s="17" t="s">
        <v>57</v>
      </c>
      <c r="F8" s="17">
        <v>44.9</v>
      </c>
      <c r="G8" s="17">
        <v>-8.0000000000000002E-3</v>
      </c>
      <c r="H8" s="17">
        <v>1.47E-3</v>
      </c>
      <c r="I8" s="20">
        <v>3.5000000000000002E-8</v>
      </c>
      <c r="J8" s="17">
        <v>0.38</v>
      </c>
      <c r="K8" s="21">
        <v>0.85439200000000004</v>
      </c>
      <c r="L8" s="21">
        <v>0.80785799999999997</v>
      </c>
      <c r="M8" s="21">
        <v>0.90360700000000005</v>
      </c>
    </row>
    <row r="9" spans="1:16" x14ac:dyDescent="0.2">
      <c r="A9" s="229" t="s">
        <v>155</v>
      </c>
      <c r="B9" s="229" t="s">
        <v>156</v>
      </c>
      <c r="C9" s="229">
        <v>27</v>
      </c>
      <c r="D9" s="229" t="s">
        <v>157</v>
      </c>
      <c r="E9" s="229" t="s">
        <v>68</v>
      </c>
      <c r="F9" s="229">
        <v>42.1</v>
      </c>
      <c r="G9" s="229">
        <v>-9.5999999999999992E-3</v>
      </c>
      <c r="H9" s="229">
        <v>1.4499999999999999E-3</v>
      </c>
      <c r="I9" s="230">
        <v>3.1999999999999999E-11</v>
      </c>
      <c r="J9" s="22">
        <v>5.5000000000000002E-5</v>
      </c>
      <c r="K9" s="228">
        <v>0.82699400000000001</v>
      </c>
      <c r="L9" s="228">
        <v>0.782578</v>
      </c>
      <c r="M9" s="228">
        <v>0.87393200000000004</v>
      </c>
    </row>
    <row r="10" spans="1:16" x14ac:dyDescent="0.2">
      <c r="A10" s="229"/>
      <c r="B10" s="229"/>
      <c r="C10" s="229"/>
      <c r="D10" s="229"/>
      <c r="E10" s="229"/>
      <c r="F10" s="229"/>
      <c r="G10" s="229"/>
      <c r="H10" s="229"/>
      <c r="I10" s="230"/>
      <c r="J10" s="21" t="s">
        <v>158</v>
      </c>
      <c r="K10" s="228"/>
      <c r="L10" s="228"/>
      <c r="M10" s="228"/>
    </row>
    <row r="11" spans="1:16" x14ac:dyDescent="0.2">
      <c r="A11" s="229" t="s">
        <v>91</v>
      </c>
      <c r="B11" s="229" t="s">
        <v>92</v>
      </c>
      <c r="C11" s="229">
        <v>21</v>
      </c>
      <c r="D11" s="229" t="s">
        <v>93</v>
      </c>
      <c r="E11" s="229" t="s">
        <v>57</v>
      </c>
      <c r="F11" s="229">
        <v>89.9</v>
      </c>
      <c r="G11" s="229">
        <v>2.2929999999999999E-2</v>
      </c>
      <c r="H11" s="229">
        <v>2.3500000000000001E-3</v>
      </c>
      <c r="I11" s="230">
        <v>7.1000000000000003E-23</v>
      </c>
      <c r="J11" s="22">
        <v>7.8000000000000005E-7</v>
      </c>
      <c r="K11" s="228">
        <v>1.718953</v>
      </c>
      <c r="L11" s="228">
        <v>1.5692159999999999</v>
      </c>
      <c r="M11" s="228">
        <v>1.882978</v>
      </c>
    </row>
    <row r="12" spans="1:16" x14ac:dyDescent="0.2">
      <c r="A12" s="229"/>
      <c r="B12" s="229"/>
      <c r="C12" s="229"/>
      <c r="D12" s="229"/>
      <c r="E12" s="229"/>
      <c r="F12" s="229"/>
      <c r="G12" s="229"/>
      <c r="H12" s="229"/>
      <c r="I12" s="230"/>
      <c r="J12" s="21" t="s">
        <v>145</v>
      </c>
      <c r="K12" s="228"/>
      <c r="L12" s="228"/>
      <c r="M12" s="228"/>
    </row>
    <row r="13" spans="1:16" x14ac:dyDescent="0.2">
      <c r="A13" s="229" t="s">
        <v>159</v>
      </c>
      <c r="B13" s="229" t="s">
        <v>160</v>
      </c>
      <c r="C13" s="229">
        <v>4</v>
      </c>
      <c r="D13" s="229" t="s">
        <v>161</v>
      </c>
      <c r="E13" s="229" t="s">
        <v>68</v>
      </c>
      <c r="F13" s="229">
        <v>64.2</v>
      </c>
      <c r="G13" s="229">
        <v>8.1399999999999997E-3</v>
      </c>
      <c r="H13" s="229">
        <v>1.48E-3</v>
      </c>
      <c r="I13" s="230">
        <v>2.0999999999999999E-8</v>
      </c>
      <c r="J13" s="20">
        <v>1.0999999999999999E-2</v>
      </c>
      <c r="K13" s="228">
        <v>1.1759170000000001</v>
      </c>
      <c r="L13" s="228">
        <v>1.111137</v>
      </c>
      <c r="M13" s="228">
        <v>1.244475</v>
      </c>
    </row>
    <row r="14" spans="1:16" x14ac:dyDescent="0.2">
      <c r="A14" s="229"/>
      <c r="B14" s="229"/>
      <c r="C14" s="229"/>
      <c r="D14" s="229"/>
      <c r="E14" s="229"/>
      <c r="F14" s="229"/>
      <c r="G14" s="229"/>
      <c r="H14" s="229"/>
      <c r="I14" s="230"/>
      <c r="J14" s="17" t="s">
        <v>145</v>
      </c>
      <c r="K14" s="228"/>
      <c r="L14" s="228"/>
      <c r="M14" s="228"/>
    </row>
    <row r="15" spans="1:16" x14ac:dyDescent="0.2">
      <c r="A15" s="229" t="s">
        <v>162</v>
      </c>
      <c r="B15" s="229" t="s">
        <v>163</v>
      </c>
      <c r="C15" s="229">
        <v>74</v>
      </c>
      <c r="D15" s="229" t="s">
        <v>164</v>
      </c>
      <c r="E15" s="229" t="s">
        <v>61</v>
      </c>
      <c r="F15" s="229">
        <v>63.8</v>
      </c>
      <c r="G15" s="229">
        <v>-0.01</v>
      </c>
      <c r="H15" s="229">
        <v>1.5100000000000001E-3</v>
      </c>
      <c r="I15" s="230">
        <v>3.7000000000000001E-11</v>
      </c>
      <c r="J15" s="21">
        <v>1.6E-2</v>
      </c>
      <c r="K15" s="228">
        <v>0.82589100000000004</v>
      </c>
      <c r="L15" s="228">
        <v>0.77949900000000005</v>
      </c>
      <c r="M15" s="228">
        <v>0.87504499999999996</v>
      </c>
    </row>
    <row r="16" spans="1:16" x14ac:dyDescent="0.2">
      <c r="A16" s="229"/>
      <c r="B16" s="229"/>
      <c r="C16" s="229"/>
      <c r="D16" s="229"/>
      <c r="E16" s="229"/>
      <c r="F16" s="229"/>
      <c r="G16" s="229"/>
      <c r="H16" s="229"/>
      <c r="I16" s="230"/>
      <c r="J16" s="21" t="s">
        <v>158</v>
      </c>
      <c r="K16" s="228"/>
      <c r="L16" s="228"/>
      <c r="M16" s="228"/>
    </row>
    <row r="17" spans="1:13" x14ac:dyDescent="0.2">
      <c r="A17" s="229" t="s">
        <v>165</v>
      </c>
      <c r="B17" s="229" t="s">
        <v>166</v>
      </c>
      <c r="C17" s="229">
        <v>36</v>
      </c>
      <c r="D17" s="229" t="s">
        <v>167</v>
      </c>
      <c r="E17" s="229" t="s">
        <v>57</v>
      </c>
      <c r="F17" s="229">
        <v>78</v>
      </c>
      <c r="G17" s="229">
        <v>-1.03E-2</v>
      </c>
      <c r="H17" s="229">
        <v>1.7099999999999999E-3</v>
      </c>
      <c r="I17" s="230">
        <v>1.6999999999999999E-9</v>
      </c>
      <c r="J17" s="21">
        <v>8.6E-3</v>
      </c>
      <c r="K17" s="228">
        <v>0.82506999999999997</v>
      </c>
      <c r="L17" s="228">
        <v>0.77254299999999998</v>
      </c>
      <c r="M17" s="228">
        <v>0.88116799999999995</v>
      </c>
    </row>
    <row r="18" spans="1:13" x14ac:dyDescent="0.2">
      <c r="A18" s="229"/>
      <c r="B18" s="229"/>
      <c r="C18" s="229"/>
      <c r="D18" s="229"/>
      <c r="E18" s="229"/>
      <c r="F18" s="229"/>
      <c r="G18" s="229"/>
      <c r="H18" s="229"/>
      <c r="I18" s="230"/>
      <c r="J18" s="21" t="s">
        <v>158</v>
      </c>
      <c r="K18" s="228"/>
      <c r="L18" s="228"/>
      <c r="M18" s="228"/>
    </row>
    <row r="19" spans="1:13" x14ac:dyDescent="0.2">
      <c r="A19" s="19" t="s">
        <v>168</v>
      </c>
      <c r="B19" s="17" t="s">
        <v>169</v>
      </c>
      <c r="C19" s="17">
        <v>6</v>
      </c>
      <c r="D19" s="17" t="s">
        <v>170</v>
      </c>
      <c r="E19" s="17" t="s">
        <v>57</v>
      </c>
      <c r="F19" s="17">
        <v>83.8</v>
      </c>
      <c r="G19" s="17">
        <v>-1.4800000000000001E-2</v>
      </c>
      <c r="H19" s="17">
        <v>1.9400000000000001E-3</v>
      </c>
      <c r="I19" s="20">
        <v>1.1999999999999999E-14</v>
      </c>
      <c r="J19" s="17">
        <v>0.12</v>
      </c>
      <c r="K19" s="21">
        <v>0.766293</v>
      </c>
      <c r="L19" s="21">
        <v>0.71102100000000001</v>
      </c>
      <c r="M19" s="21">
        <v>0.82586000000000004</v>
      </c>
    </row>
    <row r="20" spans="1:13" x14ac:dyDescent="0.2">
      <c r="A20" s="229" t="s">
        <v>171</v>
      </c>
      <c r="B20" s="229" t="s">
        <v>172</v>
      </c>
      <c r="C20" s="229">
        <v>5</v>
      </c>
      <c r="D20" s="229" t="s">
        <v>173</v>
      </c>
      <c r="E20" s="229" t="s">
        <v>68</v>
      </c>
      <c r="F20" s="229">
        <v>75.2</v>
      </c>
      <c r="G20" s="229">
        <v>1.1169999999999999E-2</v>
      </c>
      <c r="H20" s="229">
        <v>1.64E-3</v>
      </c>
      <c r="I20" s="230">
        <v>6.9000000000000001E-12</v>
      </c>
      <c r="J20" s="20">
        <v>4.0000000000000003E-5</v>
      </c>
      <c r="K20" s="228">
        <v>1.2580910000000001</v>
      </c>
      <c r="L20" s="228">
        <v>1.1812590000000001</v>
      </c>
      <c r="M20" s="228">
        <v>1.3399209999999999</v>
      </c>
    </row>
    <row r="21" spans="1:13" x14ac:dyDescent="0.2">
      <c r="A21" s="229"/>
      <c r="B21" s="229"/>
      <c r="C21" s="229"/>
      <c r="D21" s="229"/>
      <c r="E21" s="229"/>
      <c r="F21" s="229"/>
      <c r="G21" s="229"/>
      <c r="H21" s="229"/>
      <c r="I21" s="230"/>
      <c r="J21" s="17" t="s">
        <v>145</v>
      </c>
      <c r="K21" s="228"/>
      <c r="L21" s="228"/>
      <c r="M21" s="228"/>
    </row>
    <row r="22" spans="1:13" x14ac:dyDescent="0.2">
      <c r="A22" s="19" t="s">
        <v>174</v>
      </c>
      <c r="B22" s="17" t="s">
        <v>175</v>
      </c>
      <c r="C22" s="17">
        <v>2</v>
      </c>
      <c r="D22" s="17" t="s">
        <v>176</v>
      </c>
      <c r="E22" s="17" t="s">
        <v>75</v>
      </c>
      <c r="F22" s="17">
        <v>93.3</v>
      </c>
      <c r="G22" s="17">
        <v>-1.5800000000000002E-2</v>
      </c>
      <c r="H22" s="17">
        <v>2.8400000000000001E-3</v>
      </c>
      <c r="I22" s="20">
        <v>1.2E-8</v>
      </c>
      <c r="J22" s="21">
        <v>0.45</v>
      </c>
      <c r="K22" s="21">
        <v>0.75836999999999999</v>
      </c>
      <c r="L22" s="21">
        <v>0.67888400000000004</v>
      </c>
      <c r="M22" s="21">
        <v>0.84716400000000003</v>
      </c>
    </row>
    <row r="23" spans="1:13" x14ac:dyDescent="0.2">
      <c r="A23" s="19" t="s">
        <v>177</v>
      </c>
      <c r="B23" s="17" t="s">
        <v>178</v>
      </c>
      <c r="C23" s="17">
        <v>25</v>
      </c>
      <c r="D23" s="17" t="s">
        <v>179</v>
      </c>
      <c r="E23" s="17" t="s">
        <v>68</v>
      </c>
      <c r="F23" s="17">
        <v>69.8</v>
      </c>
      <c r="G23" s="17">
        <v>-8.6999999999999994E-3</v>
      </c>
      <c r="H23" s="17">
        <v>1.56E-3</v>
      </c>
      <c r="I23" s="20">
        <v>2.7E-8</v>
      </c>
      <c r="J23" s="17">
        <v>5.6000000000000001E-2</v>
      </c>
      <c r="K23" s="21">
        <v>0.84772400000000003</v>
      </c>
      <c r="L23" s="21">
        <v>0.79849099999999995</v>
      </c>
      <c r="M23" s="21">
        <v>0.89999200000000001</v>
      </c>
    </row>
    <row r="24" spans="1:13" x14ac:dyDescent="0.2">
      <c r="A24" s="229" t="s">
        <v>180</v>
      </c>
      <c r="B24" s="229" t="s">
        <v>181</v>
      </c>
      <c r="C24" s="229">
        <v>141</v>
      </c>
      <c r="D24" s="229" t="s">
        <v>182</v>
      </c>
      <c r="E24" s="229" t="s">
        <v>61</v>
      </c>
      <c r="F24" s="229">
        <v>51.7</v>
      </c>
      <c r="G24" s="229">
        <v>-1.4500000000000001E-2</v>
      </c>
      <c r="H24" s="229">
        <v>1.42E-3</v>
      </c>
      <c r="I24" s="230">
        <v>1.1999999999999999E-24</v>
      </c>
      <c r="J24" s="22">
        <v>9.0000000000000006E-5</v>
      </c>
      <c r="K24" s="228">
        <v>0.75327999999999995</v>
      </c>
      <c r="L24" s="228">
        <v>0.71354499999999998</v>
      </c>
      <c r="M24" s="228">
        <v>0.79522800000000005</v>
      </c>
    </row>
    <row r="25" spans="1:13" x14ac:dyDescent="0.2">
      <c r="A25" s="229"/>
      <c r="B25" s="229"/>
      <c r="C25" s="229"/>
      <c r="D25" s="229"/>
      <c r="E25" s="229"/>
      <c r="F25" s="229"/>
      <c r="G25" s="229"/>
      <c r="H25" s="229"/>
      <c r="I25" s="230"/>
      <c r="J25" s="21" t="s">
        <v>158</v>
      </c>
      <c r="K25" s="228"/>
      <c r="L25" s="228"/>
      <c r="M25" s="228"/>
    </row>
    <row r="26" spans="1:13" x14ac:dyDescent="0.2">
      <c r="A26" s="19" t="s">
        <v>183</v>
      </c>
      <c r="B26" s="17" t="s">
        <v>184</v>
      </c>
      <c r="C26" s="17">
        <v>141</v>
      </c>
      <c r="D26" s="17" t="s">
        <v>185</v>
      </c>
      <c r="E26" s="17" t="s">
        <v>61</v>
      </c>
      <c r="F26" s="17">
        <v>58</v>
      </c>
      <c r="G26" s="17">
        <v>-8.6999999999999994E-3</v>
      </c>
      <c r="H26" s="17">
        <v>1.4300000000000001E-3</v>
      </c>
      <c r="I26" s="20">
        <v>1.0000000000000001E-9</v>
      </c>
      <c r="J26" s="17">
        <v>0.28999999999999998</v>
      </c>
      <c r="K26" s="21">
        <v>0.84540700000000002</v>
      </c>
      <c r="L26" s="21">
        <v>0.80043799999999998</v>
      </c>
      <c r="M26" s="21">
        <v>0.892903</v>
      </c>
    </row>
    <row r="27" spans="1:13" x14ac:dyDescent="0.2">
      <c r="A27" s="229" t="s">
        <v>186</v>
      </c>
      <c r="B27" s="229" t="s">
        <v>187</v>
      </c>
      <c r="C27" s="229">
        <v>11</v>
      </c>
      <c r="D27" s="229" t="s">
        <v>188</v>
      </c>
      <c r="E27" s="229" t="s">
        <v>57</v>
      </c>
      <c r="F27" s="229">
        <v>64.099999999999994</v>
      </c>
      <c r="G27" s="229">
        <v>-0.01</v>
      </c>
      <c r="H27" s="229">
        <v>1.49E-3</v>
      </c>
      <c r="I27" s="230">
        <v>4.4999999999999998E-12</v>
      </c>
      <c r="J27" s="22">
        <v>2.6999999999999999E-5</v>
      </c>
      <c r="K27" s="228">
        <v>0.82690200000000003</v>
      </c>
      <c r="L27" s="228">
        <v>0.78104899999999999</v>
      </c>
      <c r="M27" s="228">
        <v>0.87544599999999995</v>
      </c>
    </row>
    <row r="28" spans="1:13" x14ac:dyDescent="0.2">
      <c r="A28" s="229"/>
      <c r="B28" s="229"/>
      <c r="C28" s="229"/>
      <c r="D28" s="229"/>
      <c r="E28" s="229"/>
      <c r="F28" s="229"/>
      <c r="G28" s="229"/>
      <c r="H28" s="229"/>
      <c r="I28" s="230"/>
      <c r="J28" s="21" t="s">
        <v>158</v>
      </c>
      <c r="K28" s="228"/>
      <c r="L28" s="228"/>
      <c r="M28" s="228"/>
    </row>
    <row r="29" spans="1:13" x14ac:dyDescent="0.2">
      <c r="A29" s="229" t="s">
        <v>189</v>
      </c>
      <c r="B29" s="229" t="s">
        <v>190</v>
      </c>
      <c r="C29" s="229">
        <v>142</v>
      </c>
      <c r="D29" s="229" t="s">
        <v>191</v>
      </c>
      <c r="E29" s="229" t="s">
        <v>75</v>
      </c>
      <c r="F29" s="229">
        <v>35.799999999999997</v>
      </c>
      <c r="G29" s="229">
        <v>1.082E-2</v>
      </c>
      <c r="H29" s="229">
        <v>1.48E-3</v>
      </c>
      <c r="I29" s="230">
        <v>1.7999999999999999E-13</v>
      </c>
      <c r="J29" s="20">
        <v>1.9E-2</v>
      </c>
      <c r="K29" s="228">
        <v>1.2286840000000001</v>
      </c>
      <c r="L29" s="228">
        <v>1.161475</v>
      </c>
      <c r="M29" s="228">
        <v>1.2997829999999999</v>
      </c>
    </row>
    <row r="30" spans="1:13" x14ac:dyDescent="0.2">
      <c r="A30" s="229"/>
      <c r="B30" s="229"/>
      <c r="C30" s="229"/>
      <c r="D30" s="229"/>
      <c r="E30" s="229"/>
      <c r="F30" s="229"/>
      <c r="G30" s="229"/>
      <c r="H30" s="229"/>
      <c r="I30" s="230"/>
      <c r="J30" s="17" t="s">
        <v>145</v>
      </c>
      <c r="K30" s="228"/>
      <c r="L30" s="228"/>
      <c r="M30" s="228"/>
    </row>
  </sheetData>
  <mergeCells count="120">
    <mergeCell ref="K27:K28"/>
    <mergeCell ref="L27:L28"/>
    <mergeCell ref="M27:M28"/>
    <mergeCell ref="A29:A30"/>
    <mergeCell ref="B29:B30"/>
    <mergeCell ref="C29:C30"/>
    <mergeCell ref="D29:D30"/>
    <mergeCell ref="E29:E30"/>
    <mergeCell ref="F29:F30"/>
    <mergeCell ref="G29:G30"/>
    <mergeCell ref="H29:H30"/>
    <mergeCell ref="I29:I30"/>
    <mergeCell ref="K29:K30"/>
    <mergeCell ref="L29:L30"/>
    <mergeCell ref="M29:M30"/>
    <mergeCell ref="A27:A28"/>
    <mergeCell ref="B27:B28"/>
    <mergeCell ref="C27:C28"/>
    <mergeCell ref="D27:D28"/>
    <mergeCell ref="E27:E28"/>
    <mergeCell ref="F27:F28"/>
    <mergeCell ref="G27:G28"/>
    <mergeCell ref="H27:H28"/>
    <mergeCell ref="I27:I28"/>
    <mergeCell ref="K20:K21"/>
    <mergeCell ref="L20:L21"/>
    <mergeCell ref="M20:M21"/>
    <mergeCell ref="A24:A25"/>
    <mergeCell ref="B24:B25"/>
    <mergeCell ref="C24:C25"/>
    <mergeCell ref="D24:D25"/>
    <mergeCell ref="E24:E25"/>
    <mergeCell ref="F24:F25"/>
    <mergeCell ref="G24:G25"/>
    <mergeCell ref="H24:H25"/>
    <mergeCell ref="I24:I25"/>
    <mergeCell ref="K24:K25"/>
    <mergeCell ref="L24:L25"/>
    <mergeCell ref="M24:M25"/>
    <mergeCell ref="A20:A21"/>
    <mergeCell ref="B20:B21"/>
    <mergeCell ref="C20:C21"/>
    <mergeCell ref="D20:D21"/>
    <mergeCell ref="E20:E21"/>
    <mergeCell ref="F20:F21"/>
    <mergeCell ref="G20:G21"/>
    <mergeCell ref="H20:H21"/>
    <mergeCell ref="I20:I21"/>
    <mergeCell ref="K15:K16"/>
    <mergeCell ref="L15:L16"/>
    <mergeCell ref="M15:M16"/>
    <mergeCell ref="A17:A18"/>
    <mergeCell ref="B17:B18"/>
    <mergeCell ref="C17:C18"/>
    <mergeCell ref="D17:D18"/>
    <mergeCell ref="E17:E18"/>
    <mergeCell ref="F17:F18"/>
    <mergeCell ref="G17:G18"/>
    <mergeCell ref="H17:H18"/>
    <mergeCell ref="I17:I18"/>
    <mergeCell ref="K17:K18"/>
    <mergeCell ref="L17:L18"/>
    <mergeCell ref="M17:M18"/>
    <mergeCell ref="A15:A16"/>
    <mergeCell ref="B15:B16"/>
    <mergeCell ref="C15:C16"/>
    <mergeCell ref="D15:D16"/>
    <mergeCell ref="E15:E16"/>
    <mergeCell ref="F15:F16"/>
    <mergeCell ref="G15:G16"/>
    <mergeCell ref="H15:H16"/>
    <mergeCell ref="I15:I16"/>
    <mergeCell ref="K11:K12"/>
    <mergeCell ref="L11:L12"/>
    <mergeCell ref="M11:M12"/>
    <mergeCell ref="A13:A14"/>
    <mergeCell ref="B13:B14"/>
    <mergeCell ref="C13:C14"/>
    <mergeCell ref="D13:D14"/>
    <mergeCell ref="E13:E14"/>
    <mergeCell ref="F13:F14"/>
    <mergeCell ref="G13:G14"/>
    <mergeCell ref="H13:H14"/>
    <mergeCell ref="I13:I14"/>
    <mergeCell ref="K13:K14"/>
    <mergeCell ref="L13:L14"/>
    <mergeCell ref="M13:M14"/>
    <mergeCell ref="A11:A12"/>
    <mergeCell ref="B11:B12"/>
    <mergeCell ref="C11:C12"/>
    <mergeCell ref="D11:D12"/>
    <mergeCell ref="E11:E12"/>
    <mergeCell ref="F11:F12"/>
    <mergeCell ref="G11:G12"/>
    <mergeCell ref="H11:H12"/>
    <mergeCell ref="I11:I12"/>
    <mergeCell ref="K4:K5"/>
    <mergeCell ref="L4:L5"/>
    <mergeCell ref="M4:M5"/>
    <mergeCell ref="A9:A10"/>
    <mergeCell ref="B9:B10"/>
    <mergeCell ref="C9:C10"/>
    <mergeCell ref="D9:D10"/>
    <mergeCell ref="E9:E10"/>
    <mergeCell ref="F9:F10"/>
    <mergeCell ref="G9:G10"/>
    <mergeCell ref="H9:H10"/>
    <mergeCell ref="I9:I10"/>
    <mergeCell ref="K9:K10"/>
    <mergeCell ref="L9:L10"/>
    <mergeCell ref="M9:M10"/>
    <mergeCell ref="A4:A5"/>
    <mergeCell ref="B4:B5"/>
    <mergeCell ref="C4:C5"/>
    <mergeCell ref="D4:D5"/>
    <mergeCell ref="E4:E5"/>
    <mergeCell ref="F4:F5"/>
    <mergeCell ref="G4:G5"/>
    <mergeCell ref="H4:H5"/>
    <mergeCell ref="I4:I5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zoomScaleNormal="100" workbookViewId="0">
      <selection activeCell="K20" sqref="K20"/>
    </sheetView>
  </sheetViews>
  <sheetFormatPr defaultRowHeight="12.75" x14ac:dyDescent="0.2"/>
  <cols>
    <col min="1" max="1" width="16.85546875" customWidth="1"/>
    <col min="2" max="2" width="12.140625" customWidth="1"/>
    <col min="3" max="3" width="9.28515625" customWidth="1"/>
    <col min="4" max="4" width="21.7109375" customWidth="1"/>
    <col min="5" max="5" width="8.7109375" customWidth="1"/>
    <col min="6" max="8" width="9.28515625" customWidth="1"/>
    <col min="9" max="9" width="9.42578125" customWidth="1"/>
    <col min="10" max="10" width="12.7109375" customWidth="1"/>
    <col min="11" max="11" width="12.85546875" customWidth="1"/>
    <col min="12" max="12" width="12.5703125" customWidth="1"/>
    <col min="13" max="13" width="13.85546875" customWidth="1"/>
    <col min="14" max="1025" width="8.7109375" customWidth="1"/>
  </cols>
  <sheetData>
    <row r="1" spans="1:14" ht="15.75" x14ac:dyDescent="0.25">
      <c r="A1" s="1" t="s">
        <v>1251</v>
      </c>
    </row>
    <row r="3" spans="1:14" ht="15.75" x14ac:dyDescent="0.2">
      <c r="A3" s="18" t="s">
        <v>43</v>
      </c>
      <c r="B3" s="15" t="s">
        <v>44</v>
      </c>
      <c r="C3" s="14" t="s">
        <v>45</v>
      </c>
      <c r="D3" s="15" t="s">
        <v>46</v>
      </c>
      <c r="E3" s="15" t="s">
        <v>47</v>
      </c>
      <c r="F3" s="15" t="s">
        <v>48</v>
      </c>
      <c r="G3" s="15" t="s">
        <v>49</v>
      </c>
      <c r="H3" s="15" t="s">
        <v>50</v>
      </c>
      <c r="I3" s="15" t="s">
        <v>51</v>
      </c>
      <c r="J3" s="15" t="s">
        <v>1265</v>
      </c>
      <c r="K3" s="15" t="s">
        <v>139</v>
      </c>
      <c r="L3" s="15" t="s">
        <v>140</v>
      </c>
      <c r="M3" s="15" t="s">
        <v>141</v>
      </c>
      <c r="N3" s="23"/>
    </row>
    <row r="4" spans="1:14" ht="15" x14ac:dyDescent="0.2">
      <c r="A4" s="24" t="s">
        <v>192</v>
      </c>
      <c r="B4" s="21" t="s">
        <v>193</v>
      </c>
      <c r="C4" s="21">
        <v>252</v>
      </c>
      <c r="D4" s="25" t="s">
        <v>194</v>
      </c>
      <c r="E4" s="21" t="s">
        <v>57</v>
      </c>
      <c r="F4" s="21">
        <v>66.599999999999994</v>
      </c>
      <c r="G4" s="21">
        <v>3.3700000000000002E-3</v>
      </c>
      <c r="H4" s="21">
        <v>5.1999999999999995E-4</v>
      </c>
      <c r="I4" s="22">
        <v>4.6999999999999999E-11</v>
      </c>
      <c r="J4" s="21">
        <v>0.12</v>
      </c>
      <c r="K4" s="21">
        <v>1.07019</v>
      </c>
      <c r="L4" s="21">
        <v>1.048648</v>
      </c>
      <c r="M4" s="21">
        <v>1.092174</v>
      </c>
      <c r="N4" s="23"/>
    </row>
    <row r="5" spans="1:14" ht="15" x14ac:dyDescent="0.2">
      <c r="A5" s="24" t="s">
        <v>195</v>
      </c>
      <c r="B5" s="21" t="s">
        <v>196</v>
      </c>
      <c r="C5" s="21">
        <v>50</v>
      </c>
      <c r="D5" s="21" t="s">
        <v>197</v>
      </c>
      <c r="E5" s="21" t="s">
        <v>68</v>
      </c>
      <c r="F5" s="21">
        <v>49</v>
      </c>
      <c r="G5" s="21">
        <v>-2.8E-3</v>
      </c>
      <c r="H5" s="21">
        <v>4.8999999999999998E-4</v>
      </c>
      <c r="I5" s="22">
        <v>1E-8</v>
      </c>
      <c r="J5" s="21">
        <v>0.57999999999999996</v>
      </c>
      <c r="K5" s="21">
        <v>0.94570799999999999</v>
      </c>
      <c r="L5" s="21">
        <v>0.92778899999999997</v>
      </c>
      <c r="M5" s="21">
        <v>0.963974</v>
      </c>
      <c r="N5" s="23"/>
    </row>
    <row r="6" spans="1:14" ht="15" x14ac:dyDescent="0.2">
      <c r="A6" s="24" t="s">
        <v>198</v>
      </c>
      <c r="B6" s="21" t="s">
        <v>199</v>
      </c>
      <c r="C6" s="21">
        <v>119</v>
      </c>
      <c r="D6" s="25" t="s">
        <v>200</v>
      </c>
      <c r="E6" s="21" t="s">
        <v>68</v>
      </c>
      <c r="F6" s="21">
        <v>53.3</v>
      </c>
      <c r="G6" s="21">
        <v>-3.3999999999999998E-3</v>
      </c>
      <c r="H6" s="21">
        <v>4.8999999999999998E-4</v>
      </c>
      <c r="I6" s="22">
        <v>5.8000000000000003E-12</v>
      </c>
      <c r="J6" s="21">
        <v>0.1</v>
      </c>
      <c r="K6" s="21">
        <v>0.93516900000000003</v>
      </c>
      <c r="L6" s="21">
        <v>0.91744300000000001</v>
      </c>
      <c r="M6" s="21">
        <v>0.95323800000000003</v>
      </c>
      <c r="N6" s="23"/>
    </row>
    <row r="7" spans="1:14" ht="15" x14ac:dyDescent="0.2">
      <c r="A7" s="24" t="s">
        <v>201</v>
      </c>
      <c r="B7" s="21" t="s">
        <v>202</v>
      </c>
      <c r="C7" s="21">
        <v>43</v>
      </c>
      <c r="D7" s="25" t="s">
        <v>203</v>
      </c>
      <c r="E7" s="21" t="s">
        <v>68</v>
      </c>
      <c r="F7" s="21">
        <v>64.2</v>
      </c>
      <c r="G7" s="21">
        <v>-3.8999999999999998E-3</v>
      </c>
      <c r="H7" s="21">
        <v>5.1000000000000004E-4</v>
      </c>
      <c r="I7" s="22">
        <v>2E-14</v>
      </c>
      <c r="J7" s="21">
        <v>6.4000000000000001E-2</v>
      </c>
      <c r="K7" s="21">
        <v>0.92627599999999999</v>
      </c>
      <c r="L7" s="21">
        <v>0.90799099999999999</v>
      </c>
      <c r="M7" s="21">
        <v>0.94493000000000005</v>
      </c>
      <c r="N7" s="23"/>
    </row>
    <row r="8" spans="1:14" ht="15" x14ac:dyDescent="0.2">
      <c r="A8" s="24" t="s">
        <v>204</v>
      </c>
      <c r="B8" s="21" t="s">
        <v>205</v>
      </c>
      <c r="C8" s="21">
        <v>3</v>
      </c>
      <c r="D8" s="21" t="s">
        <v>206</v>
      </c>
      <c r="E8" s="21" t="s">
        <v>57</v>
      </c>
      <c r="F8" s="21">
        <v>53.1</v>
      </c>
      <c r="G8" s="21">
        <v>-2.8999999999999998E-3</v>
      </c>
      <c r="H8" s="21">
        <v>5.2999999999999998E-4</v>
      </c>
      <c r="I8" s="22">
        <v>3.2999999999999998E-8</v>
      </c>
      <c r="J8" s="21">
        <v>0.62</v>
      </c>
      <c r="K8" s="21">
        <v>0.94337499999999996</v>
      </c>
      <c r="L8" s="21">
        <v>0.92404799999999998</v>
      </c>
      <c r="M8" s="21">
        <v>0.96310600000000002</v>
      </c>
      <c r="N8" s="23"/>
    </row>
    <row r="9" spans="1:14" ht="15" x14ac:dyDescent="0.2">
      <c r="A9" s="24" t="s">
        <v>207</v>
      </c>
      <c r="B9" s="21" t="s">
        <v>208</v>
      </c>
      <c r="C9" s="21">
        <v>8</v>
      </c>
      <c r="D9" s="25" t="s">
        <v>209</v>
      </c>
      <c r="E9" s="21" t="s">
        <v>57</v>
      </c>
      <c r="F9" s="21">
        <v>52.7</v>
      </c>
      <c r="G9" s="21">
        <v>-2.7000000000000001E-3</v>
      </c>
      <c r="H9" s="21">
        <v>5.0000000000000001E-4</v>
      </c>
      <c r="I9" s="22">
        <v>4.0000000000000001E-8</v>
      </c>
      <c r="J9" s="21">
        <v>0.98</v>
      </c>
      <c r="K9" s="21">
        <v>0.94768799999999997</v>
      </c>
      <c r="L9" s="21">
        <v>0.92936200000000002</v>
      </c>
      <c r="M9" s="21">
        <v>0.96637499999999998</v>
      </c>
      <c r="N9" s="23"/>
    </row>
    <row r="10" spans="1:14" ht="15" x14ac:dyDescent="0.2">
      <c r="A10" s="24" t="s">
        <v>210</v>
      </c>
      <c r="B10" s="21" t="s">
        <v>211</v>
      </c>
      <c r="C10" s="21">
        <v>47</v>
      </c>
      <c r="D10" s="25" t="s">
        <v>212</v>
      </c>
      <c r="E10" s="21" t="s">
        <v>57</v>
      </c>
      <c r="F10" s="21">
        <v>73.5</v>
      </c>
      <c r="G10" s="21">
        <v>-5.5999999999999999E-3</v>
      </c>
      <c r="H10" s="21">
        <v>5.6999999999999998E-4</v>
      </c>
      <c r="I10" s="22">
        <v>6.5E-23</v>
      </c>
      <c r="J10" s="21">
        <v>0.63</v>
      </c>
      <c r="K10" s="21">
        <v>0.89679200000000003</v>
      </c>
      <c r="L10" s="21">
        <v>0.87700699999999998</v>
      </c>
      <c r="M10" s="21">
        <v>0.91702300000000003</v>
      </c>
      <c r="N10" s="23"/>
    </row>
    <row r="11" spans="1:14" ht="15" x14ac:dyDescent="0.2">
      <c r="A11" s="24" t="s">
        <v>213</v>
      </c>
      <c r="B11" s="21" t="s">
        <v>214</v>
      </c>
      <c r="C11" s="21">
        <v>1</v>
      </c>
      <c r="D11" s="25" t="s">
        <v>215</v>
      </c>
      <c r="E11" s="21" t="s">
        <v>75</v>
      </c>
      <c r="F11" s="21">
        <v>97.9</v>
      </c>
      <c r="G11" s="21">
        <v>-9.7999999999999997E-3</v>
      </c>
      <c r="H11" s="21">
        <v>1.7700000000000001E-3</v>
      </c>
      <c r="I11" s="22">
        <v>2.4E-8</v>
      </c>
      <c r="J11" s="21">
        <v>0.39</v>
      </c>
      <c r="K11" s="21">
        <v>0.83440099999999995</v>
      </c>
      <c r="L11" s="21">
        <v>0.77785400000000005</v>
      </c>
      <c r="M11" s="21">
        <v>0.89505800000000002</v>
      </c>
      <c r="N11" s="23"/>
    </row>
    <row r="12" spans="1:14" ht="15" x14ac:dyDescent="0.2">
      <c r="A12" s="24" t="s">
        <v>216</v>
      </c>
      <c r="B12" s="21" t="s">
        <v>217</v>
      </c>
      <c r="C12" s="21">
        <v>47</v>
      </c>
      <c r="D12" s="25" t="s">
        <v>218</v>
      </c>
      <c r="E12" s="21" t="s">
        <v>61</v>
      </c>
      <c r="F12" s="21">
        <v>48.6</v>
      </c>
      <c r="G12" s="21">
        <v>2.7699999999999999E-3</v>
      </c>
      <c r="H12" s="21">
        <v>4.8999999999999998E-4</v>
      </c>
      <c r="I12" s="22">
        <v>1.7999999999999999E-8</v>
      </c>
      <c r="J12" s="21">
        <v>0.16</v>
      </c>
      <c r="K12" s="21">
        <v>1.0567070000000001</v>
      </c>
      <c r="L12" s="21">
        <v>1.0366850000000001</v>
      </c>
      <c r="M12" s="21">
        <v>1.077116</v>
      </c>
      <c r="N12" s="23"/>
    </row>
    <row r="13" spans="1:14" ht="25.5" x14ac:dyDescent="0.2">
      <c r="A13" s="24" t="s">
        <v>219</v>
      </c>
      <c r="B13" s="21" t="s">
        <v>220</v>
      </c>
      <c r="C13" s="21">
        <v>130</v>
      </c>
      <c r="D13" s="25" t="s">
        <v>221</v>
      </c>
      <c r="E13" s="21" t="s">
        <v>68</v>
      </c>
      <c r="F13" s="21">
        <v>54.2</v>
      </c>
      <c r="G13" s="21">
        <v>-4.0000000000000001E-3</v>
      </c>
      <c r="H13" s="21">
        <v>5.1000000000000004E-4</v>
      </c>
      <c r="I13" s="22">
        <v>1.1999999999999999E-14</v>
      </c>
      <c r="J13" s="21">
        <v>0.98</v>
      </c>
      <c r="K13" s="21">
        <v>0.92413599999999996</v>
      </c>
      <c r="L13" s="21">
        <v>0.90590899999999996</v>
      </c>
      <c r="M13" s="21">
        <v>0.94272900000000004</v>
      </c>
      <c r="N13" s="23"/>
    </row>
    <row r="14" spans="1:14" ht="15" x14ac:dyDescent="0.2">
      <c r="A14" s="24" t="s">
        <v>222</v>
      </c>
      <c r="B14" s="21" t="s">
        <v>223</v>
      </c>
      <c r="C14" s="21">
        <v>1</v>
      </c>
      <c r="D14" s="25" t="s">
        <v>224</v>
      </c>
      <c r="E14" s="21" t="s">
        <v>75</v>
      </c>
      <c r="F14" s="21">
        <v>69.3</v>
      </c>
      <c r="G14" s="21">
        <v>2.9099999999999998E-3</v>
      </c>
      <c r="H14" s="21">
        <v>5.2999999999999998E-4</v>
      </c>
      <c r="I14" s="22">
        <v>4.3999999999999997E-8</v>
      </c>
      <c r="J14" s="21">
        <v>0.64</v>
      </c>
      <c r="K14" s="21">
        <v>1.060322</v>
      </c>
      <c r="L14" s="21">
        <v>1.0385660000000001</v>
      </c>
      <c r="M14" s="21">
        <v>1.082533</v>
      </c>
      <c r="N14" s="23"/>
    </row>
    <row r="15" spans="1:14" ht="15" x14ac:dyDescent="0.2">
      <c r="A15" s="24" t="s">
        <v>225</v>
      </c>
      <c r="B15" s="21" t="s">
        <v>226</v>
      </c>
      <c r="C15" s="21">
        <v>27</v>
      </c>
      <c r="D15" s="25" t="s">
        <v>227</v>
      </c>
      <c r="E15" s="21" t="s">
        <v>68</v>
      </c>
      <c r="F15" s="21">
        <v>95.6</v>
      </c>
      <c r="G15" s="21">
        <v>-6.4999999999999997E-3</v>
      </c>
      <c r="H15" s="21">
        <v>1.1900000000000001E-3</v>
      </c>
      <c r="I15" s="22">
        <v>4.6999999999999997E-8</v>
      </c>
      <c r="J15" s="21">
        <v>0.64</v>
      </c>
      <c r="K15" s="21">
        <v>0.88396399999999997</v>
      </c>
      <c r="L15" s="21">
        <v>0.84344799999999998</v>
      </c>
      <c r="M15" s="21">
        <v>0.92642599999999997</v>
      </c>
      <c r="N15" s="23"/>
    </row>
    <row r="16" spans="1:14" ht="15" x14ac:dyDescent="0.2">
      <c r="A16" s="24" t="s">
        <v>228</v>
      </c>
      <c r="B16" s="21" t="s">
        <v>229</v>
      </c>
      <c r="C16" s="21">
        <v>158</v>
      </c>
      <c r="D16" s="21" t="s">
        <v>230</v>
      </c>
      <c r="E16" s="21" t="s">
        <v>61</v>
      </c>
      <c r="F16" s="21">
        <v>90.6</v>
      </c>
      <c r="G16" s="21">
        <v>-9.1999999999999998E-3</v>
      </c>
      <c r="H16" s="21">
        <v>8.4000000000000003E-4</v>
      </c>
      <c r="I16" s="22">
        <v>5.3999999999999998E-28</v>
      </c>
      <c r="J16" s="21">
        <v>0.33</v>
      </c>
      <c r="K16" s="21">
        <v>0.84186399999999995</v>
      </c>
      <c r="L16" s="21">
        <v>0.81453799999999998</v>
      </c>
      <c r="M16" s="21">
        <v>0.87010799999999999</v>
      </c>
      <c r="N16" s="23"/>
    </row>
    <row r="17" spans="1:14" ht="15.75" customHeight="1" x14ac:dyDescent="0.2">
      <c r="A17" s="228" t="s">
        <v>231</v>
      </c>
      <c r="B17" s="228" t="s">
        <v>232</v>
      </c>
      <c r="C17" s="228">
        <v>66</v>
      </c>
      <c r="D17" s="232" t="s">
        <v>233</v>
      </c>
      <c r="E17" s="228" t="s">
        <v>68</v>
      </c>
      <c r="F17" s="228">
        <v>91.4</v>
      </c>
      <c r="G17" s="228">
        <v>-5.5999999999999999E-3</v>
      </c>
      <c r="H17" s="228">
        <v>8.7000000000000001E-4</v>
      </c>
      <c r="I17" s="231">
        <v>1.2999999999999999E-10</v>
      </c>
      <c r="J17" s="21">
        <v>1.6E-2</v>
      </c>
      <c r="K17" s="228">
        <v>0.897976</v>
      </c>
      <c r="L17" s="228">
        <v>0.86779499999999998</v>
      </c>
      <c r="M17" s="228">
        <v>0.92920800000000003</v>
      </c>
      <c r="N17" s="23"/>
    </row>
    <row r="18" spans="1:14" ht="15" x14ac:dyDescent="0.2">
      <c r="A18" s="228"/>
      <c r="B18" s="228"/>
      <c r="C18" s="228"/>
      <c r="D18" s="232"/>
      <c r="E18" s="228"/>
      <c r="F18" s="228"/>
      <c r="G18" s="228"/>
      <c r="H18" s="228"/>
      <c r="I18" s="231"/>
      <c r="J18" s="21" t="s">
        <v>158</v>
      </c>
      <c r="K18" s="228"/>
      <c r="L18" s="228"/>
      <c r="M18" s="228"/>
      <c r="N18" s="23"/>
    </row>
    <row r="19" spans="1:14" ht="15" x14ac:dyDescent="0.2">
      <c r="A19" s="24" t="s">
        <v>234</v>
      </c>
      <c r="B19" s="21" t="s">
        <v>235</v>
      </c>
      <c r="C19" s="21">
        <v>163</v>
      </c>
      <c r="D19" s="25" t="s">
        <v>236</v>
      </c>
      <c r="E19" s="21" t="s">
        <v>75</v>
      </c>
      <c r="F19" s="21">
        <v>49.8</v>
      </c>
      <c r="G19" s="21">
        <v>-3.2000000000000002E-3</v>
      </c>
      <c r="H19" s="21">
        <v>4.8999999999999998E-4</v>
      </c>
      <c r="I19" s="22">
        <v>7.9999999999999995E-11</v>
      </c>
      <c r="J19" s="21">
        <v>0.87</v>
      </c>
      <c r="K19" s="21">
        <v>0.93877600000000005</v>
      </c>
      <c r="L19" s="21">
        <v>0.92098599999999997</v>
      </c>
      <c r="M19" s="21">
        <v>0.95690900000000001</v>
      </c>
      <c r="N19" s="23"/>
    </row>
    <row r="20" spans="1:14" ht="15" x14ac:dyDescent="0.2">
      <c r="A20" s="24" t="s">
        <v>237</v>
      </c>
      <c r="B20" s="21" t="s">
        <v>238</v>
      </c>
      <c r="C20" s="21">
        <v>55</v>
      </c>
      <c r="D20" s="25" t="s">
        <v>239</v>
      </c>
      <c r="E20" s="21" t="s">
        <v>75</v>
      </c>
      <c r="F20" s="21">
        <v>98.6</v>
      </c>
      <c r="G20" s="21">
        <v>1.15E-2</v>
      </c>
      <c r="H20" s="21">
        <v>2.0799999999999998E-3</v>
      </c>
      <c r="I20" s="22">
        <v>2.9999999999999997E-8</v>
      </c>
      <c r="J20" s="21">
        <v>0.85</v>
      </c>
      <c r="K20" s="21">
        <v>1.2913220000000001</v>
      </c>
      <c r="L20" s="21">
        <v>1.1888110000000001</v>
      </c>
      <c r="M20" s="21">
        <v>1.4026719999999999</v>
      </c>
      <c r="N20" s="23"/>
    </row>
    <row r="21" spans="1:14" ht="15.75" customHeight="1" x14ac:dyDescent="0.2">
      <c r="A21" s="228" t="s">
        <v>240</v>
      </c>
      <c r="B21" s="228" t="s">
        <v>241</v>
      </c>
      <c r="C21" s="228">
        <v>86</v>
      </c>
      <c r="D21" s="232" t="s">
        <v>242</v>
      </c>
      <c r="E21" s="228" t="s">
        <v>68</v>
      </c>
      <c r="F21" s="228">
        <v>64.2</v>
      </c>
      <c r="G21" s="228">
        <v>-3.5999999999999999E-3</v>
      </c>
      <c r="H21" s="228">
        <v>5.1000000000000004E-4</v>
      </c>
      <c r="I21" s="231">
        <v>2E-12</v>
      </c>
      <c r="J21" s="21">
        <v>1.2E-2</v>
      </c>
      <c r="K21" s="228">
        <v>0.93173300000000003</v>
      </c>
      <c r="L21" s="228">
        <v>0.91334000000000004</v>
      </c>
      <c r="M21" s="228">
        <v>0.95049700000000004</v>
      </c>
      <c r="N21" s="23"/>
    </row>
    <row r="22" spans="1:14" ht="15" x14ac:dyDescent="0.2">
      <c r="A22" s="228"/>
      <c r="B22" s="228"/>
      <c r="C22" s="228"/>
      <c r="D22" s="232"/>
      <c r="E22" s="228"/>
      <c r="F22" s="228"/>
      <c r="G22" s="228"/>
      <c r="H22" s="228"/>
      <c r="I22" s="231"/>
      <c r="J22" s="21" t="s">
        <v>158</v>
      </c>
      <c r="K22" s="228"/>
      <c r="L22" s="228"/>
      <c r="M22" s="228"/>
      <c r="N22" s="23"/>
    </row>
    <row r="23" spans="1:14" ht="15" x14ac:dyDescent="0.2">
      <c r="A23" s="24" t="s">
        <v>243</v>
      </c>
      <c r="B23" s="21" t="s">
        <v>244</v>
      </c>
      <c r="C23" s="21">
        <v>36</v>
      </c>
      <c r="D23" s="21" t="s">
        <v>245</v>
      </c>
      <c r="E23" s="21" t="s">
        <v>57</v>
      </c>
      <c r="F23" s="21">
        <v>31.9</v>
      </c>
      <c r="G23" s="21">
        <v>-3.8999999999999998E-3</v>
      </c>
      <c r="H23" s="21">
        <v>5.4000000000000001E-4</v>
      </c>
      <c r="I23" s="22">
        <v>5.7999999999999995E-13</v>
      </c>
      <c r="J23" s="21">
        <v>0.39</v>
      </c>
      <c r="K23" s="21">
        <v>0.92524200000000001</v>
      </c>
      <c r="L23" s="21">
        <v>0.90597099999999997</v>
      </c>
      <c r="M23" s="21">
        <v>0.94492200000000004</v>
      </c>
      <c r="N23" s="23"/>
    </row>
    <row r="24" spans="1:14" ht="29.25" customHeight="1" x14ac:dyDescent="0.2">
      <c r="A24" s="228" t="s">
        <v>246</v>
      </c>
      <c r="B24" s="228" t="s">
        <v>247</v>
      </c>
      <c r="C24" s="228">
        <v>4</v>
      </c>
      <c r="D24" s="232" t="s">
        <v>248</v>
      </c>
      <c r="E24" s="228" t="s">
        <v>57</v>
      </c>
      <c r="F24" s="228">
        <v>15.8</v>
      </c>
      <c r="G24" s="228">
        <v>3.8700000000000002E-3</v>
      </c>
      <c r="H24" s="228">
        <v>6.7000000000000002E-4</v>
      </c>
      <c r="I24" s="231">
        <v>1.2E-8</v>
      </c>
      <c r="J24" s="228">
        <v>0.73</v>
      </c>
      <c r="K24" s="228">
        <v>1.078268</v>
      </c>
      <c r="L24" s="228">
        <v>1.050538</v>
      </c>
      <c r="M24" s="228">
        <v>1.10673</v>
      </c>
      <c r="N24" s="23"/>
    </row>
    <row r="25" spans="1:14" ht="15" x14ac:dyDescent="0.2">
      <c r="A25" s="228"/>
      <c r="B25" s="228"/>
      <c r="C25" s="228"/>
      <c r="D25" s="232"/>
      <c r="E25" s="228"/>
      <c r="F25" s="228"/>
      <c r="G25" s="228"/>
      <c r="H25" s="228"/>
      <c r="I25" s="231"/>
      <c r="J25" s="228"/>
      <c r="K25" s="228"/>
      <c r="L25" s="228"/>
      <c r="M25" s="228"/>
      <c r="N25" s="23"/>
    </row>
    <row r="26" spans="1:14" ht="15" x14ac:dyDescent="0.2">
      <c r="A26" s="24" t="s">
        <v>249</v>
      </c>
      <c r="B26" s="21" t="s">
        <v>250</v>
      </c>
      <c r="C26" s="21">
        <v>146</v>
      </c>
      <c r="D26" s="25" t="s">
        <v>251</v>
      </c>
      <c r="E26" s="21" t="s">
        <v>57</v>
      </c>
      <c r="F26" s="21">
        <v>84.2</v>
      </c>
      <c r="G26" s="21">
        <v>-8.8999999999999999E-3</v>
      </c>
      <c r="H26" s="21">
        <v>6.7000000000000002E-4</v>
      </c>
      <c r="I26" s="22">
        <v>7.0000000000000003E-40</v>
      </c>
      <c r="J26" s="21">
        <v>0.24</v>
      </c>
      <c r="K26" s="21">
        <v>0.84436699999999998</v>
      </c>
      <c r="L26" s="21">
        <v>0.82247599999999998</v>
      </c>
      <c r="M26" s="21">
        <v>0.86683900000000003</v>
      </c>
      <c r="N26" s="23"/>
    </row>
  </sheetData>
  <mergeCells count="37">
    <mergeCell ref="K24:K25"/>
    <mergeCell ref="L24:L25"/>
    <mergeCell ref="M24:M25"/>
    <mergeCell ref="F24:F25"/>
    <mergeCell ref="G24:G25"/>
    <mergeCell ref="H24:H25"/>
    <mergeCell ref="I24:I25"/>
    <mergeCell ref="J24:J25"/>
    <mergeCell ref="A24:A25"/>
    <mergeCell ref="B24:B25"/>
    <mergeCell ref="C24:C25"/>
    <mergeCell ref="D24:D25"/>
    <mergeCell ref="E24:E25"/>
    <mergeCell ref="L17:L18"/>
    <mergeCell ref="M17:M18"/>
    <mergeCell ref="A21:A22"/>
    <mergeCell ref="B21:B22"/>
    <mergeCell ref="C21:C22"/>
    <mergeCell ref="D21:D22"/>
    <mergeCell ref="E21:E22"/>
    <mergeCell ref="F21:F22"/>
    <mergeCell ref="G21:G22"/>
    <mergeCell ref="H21:H22"/>
    <mergeCell ref="I21:I22"/>
    <mergeCell ref="K21:K22"/>
    <mergeCell ref="L21:L22"/>
    <mergeCell ref="M21:M22"/>
    <mergeCell ref="F17:F18"/>
    <mergeCell ref="G17:G18"/>
    <mergeCell ref="H17:H18"/>
    <mergeCell ref="I17:I18"/>
    <mergeCell ref="K17:K18"/>
    <mergeCell ref="A17:A18"/>
    <mergeCell ref="B17:B18"/>
    <mergeCell ref="C17:C18"/>
    <mergeCell ref="D17:D18"/>
    <mergeCell ref="E17:E18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zoomScaleNormal="100" workbookViewId="0"/>
  </sheetViews>
  <sheetFormatPr defaultRowHeight="12.75" x14ac:dyDescent="0.2"/>
  <cols>
    <col min="1" max="1" width="19.42578125" customWidth="1"/>
    <col min="2" max="3" width="8.7109375" customWidth="1"/>
    <col min="4" max="4" width="12.140625" customWidth="1"/>
    <col min="5" max="5" width="8.7109375" customWidth="1"/>
    <col min="6" max="6" width="12.42578125" customWidth="1"/>
    <col min="7" max="7" width="10.28515625" customWidth="1"/>
    <col min="8" max="8" width="11.7109375" customWidth="1"/>
    <col min="9" max="9" width="13.140625" customWidth="1"/>
    <col min="10" max="10" width="12.28515625" customWidth="1"/>
    <col min="11" max="11" width="14.42578125" customWidth="1"/>
    <col min="12" max="1025" width="8.7109375" customWidth="1"/>
  </cols>
  <sheetData>
    <row r="1" spans="1:11" ht="15.75" x14ac:dyDescent="0.2">
      <c r="A1" s="26" t="s">
        <v>1252</v>
      </c>
    </row>
    <row r="3" spans="1:11" ht="12.75" customHeight="1" x14ac:dyDescent="0.2">
      <c r="A3" s="228" t="s">
        <v>43</v>
      </c>
      <c r="B3" s="228" t="s">
        <v>46</v>
      </c>
      <c r="C3" s="228" t="s">
        <v>47</v>
      </c>
      <c r="D3" s="228" t="s">
        <v>252</v>
      </c>
      <c r="E3" s="228" t="s">
        <v>253</v>
      </c>
      <c r="F3" s="27" t="s">
        <v>49</v>
      </c>
      <c r="G3" s="27" t="s">
        <v>50</v>
      </c>
      <c r="H3" s="228" t="s">
        <v>51</v>
      </c>
      <c r="I3" s="228" t="s">
        <v>139</v>
      </c>
      <c r="J3" s="228" t="s">
        <v>140</v>
      </c>
      <c r="K3" s="233" t="s">
        <v>141</v>
      </c>
    </row>
    <row r="4" spans="1:11" ht="14.25" x14ac:dyDescent="0.2">
      <c r="A4" s="228"/>
      <c r="B4" s="228"/>
      <c r="C4" s="228"/>
      <c r="D4" s="228"/>
      <c r="E4" s="228"/>
      <c r="F4" s="21" t="s">
        <v>53</v>
      </c>
      <c r="G4" s="21" t="s">
        <v>53</v>
      </c>
      <c r="H4" s="228"/>
      <c r="I4" s="228"/>
      <c r="J4" s="228"/>
      <c r="K4" s="233"/>
    </row>
    <row r="5" spans="1:11" ht="39.950000000000003" customHeight="1" x14ac:dyDescent="0.2">
      <c r="A5" s="28" t="s">
        <v>97</v>
      </c>
      <c r="B5" s="228" t="s">
        <v>99</v>
      </c>
      <c r="C5" s="228" t="s">
        <v>75</v>
      </c>
      <c r="D5" s="29" t="s">
        <v>254</v>
      </c>
      <c r="E5" s="29">
        <v>32.1</v>
      </c>
      <c r="F5" s="29">
        <v>1.2050000000000001</v>
      </c>
      <c r="G5" s="29">
        <v>0.20599999999999999</v>
      </c>
      <c r="H5" s="29" t="s">
        <v>255</v>
      </c>
      <c r="I5" s="30">
        <v>1.1406499999999999</v>
      </c>
      <c r="J5" s="30">
        <v>1.090767</v>
      </c>
      <c r="K5" s="31">
        <v>1.192814</v>
      </c>
    </row>
    <row r="6" spans="1:11" ht="39.950000000000003" customHeight="1" x14ac:dyDescent="0.2">
      <c r="A6" s="28" t="s">
        <v>256</v>
      </c>
      <c r="B6" s="228"/>
      <c r="C6" s="228"/>
      <c r="D6" s="32" t="s">
        <v>257</v>
      </c>
      <c r="E6" s="32">
        <v>31.1</v>
      </c>
      <c r="F6" s="32">
        <v>8.5999999999999993E-2</v>
      </c>
      <c r="G6" s="32">
        <v>0.42799999999999999</v>
      </c>
      <c r="H6" s="32">
        <v>0.84</v>
      </c>
      <c r="I6" s="33">
        <v>1.0095050000000001</v>
      </c>
      <c r="J6" s="33">
        <v>0.92098329999999995</v>
      </c>
      <c r="K6" s="34">
        <v>1.106535</v>
      </c>
    </row>
    <row r="7" spans="1:11" ht="39.950000000000003" customHeight="1" x14ac:dyDescent="0.2">
      <c r="A7" s="35"/>
      <c r="B7" s="228"/>
      <c r="C7" s="228"/>
      <c r="D7" s="36" t="s">
        <v>258</v>
      </c>
      <c r="E7" s="36">
        <v>32.700000000000003</v>
      </c>
      <c r="F7" s="36">
        <v>1.0589999999999999</v>
      </c>
      <c r="G7" s="36">
        <v>0.39960000000000001</v>
      </c>
      <c r="H7" s="36">
        <v>8.0000000000000002E-3</v>
      </c>
      <c r="I7" s="37">
        <v>1.1054109999999999</v>
      </c>
      <c r="J7" s="37">
        <v>1.025879</v>
      </c>
      <c r="K7" s="38">
        <v>1.191109</v>
      </c>
    </row>
    <row r="8" spans="1:11" ht="39.950000000000003" customHeight="1" x14ac:dyDescent="0.2">
      <c r="A8" s="28" t="s">
        <v>112</v>
      </c>
      <c r="B8" s="228" t="s">
        <v>114</v>
      </c>
      <c r="C8" s="228" t="s">
        <v>61</v>
      </c>
      <c r="D8" s="29" t="s">
        <v>254</v>
      </c>
      <c r="E8" s="29">
        <v>62.2</v>
      </c>
      <c r="F8" s="29">
        <v>1.0660000000000001</v>
      </c>
      <c r="G8" s="29">
        <v>0.19900000000000001</v>
      </c>
      <c r="H8" s="29" t="s">
        <v>259</v>
      </c>
      <c r="I8" s="39">
        <v>1.1274960000000001</v>
      </c>
      <c r="J8" s="39">
        <v>1.079574</v>
      </c>
      <c r="K8" s="39">
        <v>1.1775450000000001</v>
      </c>
    </row>
    <row r="9" spans="1:11" ht="39.950000000000003" customHeight="1" x14ac:dyDescent="0.2">
      <c r="A9" s="28" t="s">
        <v>260</v>
      </c>
      <c r="B9" s="228"/>
      <c r="C9" s="228"/>
      <c r="D9" s="32" t="s">
        <v>257</v>
      </c>
      <c r="E9" s="32">
        <v>59.1</v>
      </c>
      <c r="F9" s="32">
        <v>0.80500000000000005</v>
      </c>
      <c r="G9" s="32">
        <v>0.41</v>
      </c>
      <c r="H9" s="32">
        <v>0.05</v>
      </c>
      <c r="I9" s="33">
        <v>1.093431</v>
      </c>
      <c r="J9" s="33">
        <v>1.000491</v>
      </c>
      <c r="K9" s="33">
        <v>1.195004</v>
      </c>
    </row>
    <row r="10" spans="1:11" ht="39.950000000000003" customHeight="1" x14ac:dyDescent="0.2">
      <c r="A10" s="35"/>
      <c r="B10" s="228"/>
      <c r="C10" s="228"/>
      <c r="D10" s="36" t="s">
        <v>258</v>
      </c>
      <c r="E10" s="36">
        <v>62.7</v>
      </c>
      <c r="F10" s="36">
        <v>6.0999999999999999E-2</v>
      </c>
      <c r="G10" s="36">
        <v>0.40600000000000003</v>
      </c>
      <c r="H10" s="36">
        <v>0.88</v>
      </c>
      <c r="I10" s="40">
        <v>1.0058640000000001</v>
      </c>
      <c r="J10" s="40">
        <v>0.93175129999999995</v>
      </c>
      <c r="K10" s="40">
        <v>1.0858719999999999</v>
      </c>
    </row>
    <row r="11" spans="1:11" ht="39.950000000000003" customHeight="1" x14ac:dyDescent="0.2">
      <c r="A11" s="28" t="s">
        <v>115</v>
      </c>
      <c r="B11" s="228" t="s">
        <v>117</v>
      </c>
      <c r="C11" s="228" t="s">
        <v>57</v>
      </c>
      <c r="D11" s="29" t="s">
        <v>254</v>
      </c>
      <c r="E11" s="29">
        <v>61.2</v>
      </c>
      <c r="F11" s="29">
        <v>1.506</v>
      </c>
      <c r="G11" s="29">
        <v>0.19900000000000001</v>
      </c>
      <c r="H11" s="29" t="s">
        <v>261</v>
      </c>
      <c r="I11" s="33">
        <v>1.1857390000000001</v>
      </c>
      <c r="J11" s="33">
        <v>1.1353500000000001</v>
      </c>
      <c r="K11" s="33">
        <v>1.238364</v>
      </c>
    </row>
    <row r="12" spans="1:11" ht="39.950000000000003" customHeight="1" x14ac:dyDescent="0.2">
      <c r="A12" s="28" t="s">
        <v>262</v>
      </c>
      <c r="B12" s="228"/>
      <c r="C12" s="228"/>
      <c r="D12" s="32" t="s">
        <v>257</v>
      </c>
      <c r="E12" s="32">
        <v>60.1</v>
      </c>
      <c r="F12" s="32">
        <v>1.1910000000000001</v>
      </c>
      <c r="G12" s="32">
        <v>0.42</v>
      </c>
      <c r="H12" s="32" t="s">
        <v>263</v>
      </c>
      <c r="I12" s="33">
        <v>1.142055</v>
      </c>
      <c r="J12" s="33">
        <v>1.0426770000000001</v>
      </c>
      <c r="K12" s="33">
        <v>1.2509049999999999</v>
      </c>
    </row>
    <row r="13" spans="1:11" ht="39.950000000000003" customHeight="1" x14ac:dyDescent="0.2">
      <c r="A13" s="35"/>
      <c r="B13" s="228"/>
      <c r="C13" s="228"/>
      <c r="D13" s="36" t="s">
        <v>258</v>
      </c>
      <c r="E13" s="36">
        <v>61.4</v>
      </c>
      <c r="F13" s="36">
        <v>1.087</v>
      </c>
      <c r="G13" s="36">
        <v>0.38700000000000001</v>
      </c>
      <c r="H13" s="36" t="s">
        <v>264</v>
      </c>
      <c r="I13" s="37">
        <v>1.1109420000000001</v>
      </c>
      <c r="J13" s="37">
        <v>1.0328219999999999</v>
      </c>
      <c r="K13" s="37">
        <v>1.194971</v>
      </c>
    </row>
  </sheetData>
  <mergeCells count="15">
    <mergeCell ref="B8:B10"/>
    <mergeCell ref="C8:C10"/>
    <mergeCell ref="B11:B13"/>
    <mergeCell ref="C11:C13"/>
    <mergeCell ref="H3:H4"/>
    <mergeCell ref="I3:I4"/>
    <mergeCell ref="J3:J4"/>
    <mergeCell ref="K3:K4"/>
    <mergeCell ref="B5:B7"/>
    <mergeCell ref="C5:C7"/>
    <mergeCell ref="A3:A4"/>
    <mergeCell ref="B3:B4"/>
    <mergeCell ref="C3:C4"/>
    <mergeCell ref="D3:D4"/>
    <mergeCell ref="E3:E4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zoomScaleNormal="100" workbookViewId="0"/>
  </sheetViews>
  <sheetFormatPr defaultRowHeight="12.75" x14ac:dyDescent="0.2"/>
  <cols>
    <col min="1" max="1" width="17.28515625" customWidth="1"/>
    <col min="2" max="2" width="8.7109375" customWidth="1"/>
    <col min="3" max="3" width="19.7109375" customWidth="1"/>
    <col min="4" max="4" width="8.7109375" customWidth="1"/>
    <col min="5" max="5" width="12.140625" customWidth="1"/>
    <col min="6" max="6" width="14.28515625" customWidth="1"/>
    <col min="7" max="7" width="13.140625" customWidth="1"/>
    <col min="8" max="8" width="14.28515625" customWidth="1"/>
    <col min="9" max="9" width="19.42578125" style="41" customWidth="1"/>
    <col min="10" max="1025" width="8.7109375" customWidth="1"/>
  </cols>
  <sheetData>
    <row r="1" spans="1:9" ht="18.75" x14ac:dyDescent="0.25">
      <c r="A1" s="1" t="s">
        <v>1253</v>
      </c>
    </row>
    <row r="3" spans="1:9" ht="18.75" customHeight="1" x14ac:dyDescent="0.2">
      <c r="A3" s="234" t="s">
        <v>43</v>
      </c>
      <c r="B3" s="234" t="s">
        <v>265</v>
      </c>
      <c r="C3" s="234" t="s">
        <v>46</v>
      </c>
      <c r="D3" s="234" t="s">
        <v>47</v>
      </c>
      <c r="E3" s="234" t="s">
        <v>253</v>
      </c>
      <c r="F3" s="234" t="s">
        <v>49</v>
      </c>
      <c r="G3" s="234" t="s">
        <v>50</v>
      </c>
      <c r="H3" s="234" t="s">
        <v>51</v>
      </c>
      <c r="I3" s="235" t="s">
        <v>266</v>
      </c>
    </row>
    <row r="4" spans="1:9" x14ac:dyDescent="0.2">
      <c r="A4" s="234"/>
      <c r="B4" s="234"/>
      <c r="C4" s="234"/>
      <c r="D4" s="234"/>
      <c r="E4" s="234"/>
      <c r="F4" s="234"/>
      <c r="G4" s="234"/>
      <c r="H4" s="234"/>
      <c r="I4" s="235"/>
    </row>
    <row r="5" spans="1:9" ht="14.25" customHeight="1" x14ac:dyDescent="0.2">
      <c r="A5" s="236" t="s">
        <v>267</v>
      </c>
      <c r="B5" s="234">
        <v>1</v>
      </c>
      <c r="C5" s="237" t="s">
        <v>268</v>
      </c>
      <c r="D5" s="234" t="s">
        <v>57</v>
      </c>
      <c r="E5" s="234">
        <v>97</v>
      </c>
      <c r="F5" s="236">
        <v>-2.3199999999999998E-2</v>
      </c>
      <c r="G5" s="236">
        <v>4.7000000000000002E-3</v>
      </c>
      <c r="H5" s="238">
        <v>8.8000000000000004E-7</v>
      </c>
      <c r="I5" s="235" t="s">
        <v>269</v>
      </c>
    </row>
    <row r="6" spans="1:9" x14ac:dyDescent="0.2">
      <c r="A6" s="236"/>
      <c r="B6" s="234"/>
      <c r="C6" s="237"/>
      <c r="D6" s="234"/>
      <c r="E6" s="234"/>
      <c r="F6" s="236"/>
      <c r="G6" s="236"/>
      <c r="H6" s="238"/>
      <c r="I6" s="235"/>
    </row>
    <row r="7" spans="1:9" ht="27.75" customHeight="1" x14ac:dyDescent="0.2">
      <c r="A7" s="239" t="s">
        <v>270</v>
      </c>
      <c r="B7" s="240">
        <v>41</v>
      </c>
      <c r="C7" s="239" t="s">
        <v>1245</v>
      </c>
      <c r="D7" s="240" t="s">
        <v>61</v>
      </c>
      <c r="E7" s="239">
        <v>37.299999999999997</v>
      </c>
      <c r="F7" s="239">
        <v>0.01</v>
      </c>
      <c r="G7" s="239">
        <v>1.6000000000000001E-3</v>
      </c>
      <c r="H7" s="241">
        <v>1.3000000000000001E-9</v>
      </c>
      <c r="I7" s="242" t="s">
        <v>271</v>
      </c>
    </row>
    <row r="8" spans="1:9" x14ac:dyDescent="0.2">
      <c r="A8" s="239"/>
      <c r="B8" s="240"/>
      <c r="C8" s="239"/>
      <c r="D8" s="240"/>
      <c r="E8" s="239"/>
      <c r="F8" s="239"/>
      <c r="G8" s="239"/>
      <c r="H8" s="241"/>
      <c r="I8" s="242"/>
    </row>
    <row r="9" spans="1:9" ht="27.75" customHeight="1" x14ac:dyDescent="0.2">
      <c r="A9" s="236" t="s">
        <v>272</v>
      </c>
      <c r="B9" s="234">
        <v>1</v>
      </c>
      <c r="C9" s="237" t="s">
        <v>273</v>
      </c>
      <c r="D9" s="234" t="s">
        <v>61</v>
      </c>
      <c r="E9" s="234">
        <v>92.3</v>
      </c>
      <c r="F9" s="236">
        <v>-1.54E-2</v>
      </c>
      <c r="G9" s="236">
        <v>3.0000000000000001E-3</v>
      </c>
      <c r="H9" s="238">
        <v>3.46E-7</v>
      </c>
      <c r="I9" s="243" t="s">
        <v>274</v>
      </c>
    </row>
    <row r="10" spans="1:9" x14ac:dyDescent="0.2">
      <c r="A10" s="236"/>
      <c r="B10" s="234"/>
      <c r="C10" s="237"/>
      <c r="D10" s="234"/>
      <c r="E10" s="234"/>
      <c r="F10" s="236"/>
      <c r="G10" s="236"/>
      <c r="H10" s="238"/>
      <c r="I10" s="243"/>
    </row>
    <row r="11" spans="1:9" ht="15" customHeight="1" x14ac:dyDescent="0.2">
      <c r="A11" s="239" t="s">
        <v>275</v>
      </c>
      <c r="B11" s="240">
        <v>93</v>
      </c>
      <c r="C11" s="244" t="s">
        <v>276</v>
      </c>
      <c r="D11" s="240" t="s">
        <v>57</v>
      </c>
      <c r="E11" s="239">
        <v>2.94</v>
      </c>
      <c r="F11" s="239">
        <v>3.1699999999999999E-2</v>
      </c>
      <c r="G11" s="239">
        <v>4.7000000000000002E-3</v>
      </c>
      <c r="H11" s="241">
        <v>1.2000000000000001E-11</v>
      </c>
      <c r="I11" s="242" t="s">
        <v>277</v>
      </c>
    </row>
    <row r="12" spans="1:9" x14ac:dyDescent="0.2">
      <c r="A12" s="239"/>
      <c r="B12" s="240"/>
      <c r="C12" s="244"/>
      <c r="D12" s="240"/>
      <c r="E12" s="239"/>
      <c r="F12" s="239"/>
      <c r="G12" s="239"/>
      <c r="H12" s="241"/>
      <c r="I12" s="242"/>
    </row>
    <row r="13" spans="1:9" ht="14.25" customHeight="1" x14ac:dyDescent="0.2">
      <c r="A13" s="236" t="s">
        <v>278</v>
      </c>
      <c r="B13" s="234">
        <v>1</v>
      </c>
      <c r="C13" s="237" t="s">
        <v>279</v>
      </c>
      <c r="D13" s="234" t="s">
        <v>57</v>
      </c>
      <c r="E13" s="234">
        <v>78.7</v>
      </c>
      <c r="F13" s="236">
        <v>9.4999999999999998E-3</v>
      </c>
      <c r="G13" s="236">
        <v>1.9E-3</v>
      </c>
      <c r="H13" s="238">
        <v>8.9199999999999999E-7</v>
      </c>
      <c r="I13" s="243" t="s">
        <v>280</v>
      </c>
    </row>
    <row r="14" spans="1:9" x14ac:dyDescent="0.2">
      <c r="A14" s="236"/>
      <c r="B14" s="234"/>
      <c r="C14" s="237"/>
      <c r="D14" s="234"/>
      <c r="E14" s="234"/>
      <c r="F14" s="236"/>
      <c r="G14" s="236"/>
      <c r="H14" s="238"/>
      <c r="I14" s="243"/>
    </row>
    <row r="15" spans="1:9" ht="27.75" customHeight="1" x14ac:dyDescent="0.2">
      <c r="A15" s="236" t="s">
        <v>281</v>
      </c>
      <c r="B15" s="234">
        <v>55</v>
      </c>
      <c r="C15" s="237" t="s">
        <v>282</v>
      </c>
      <c r="D15" s="234" t="s">
        <v>57</v>
      </c>
      <c r="E15" s="234">
        <v>1.59</v>
      </c>
      <c r="F15" s="236">
        <v>3.3700000000000001E-2</v>
      </c>
      <c r="G15" s="236">
        <v>6.3E-3</v>
      </c>
      <c r="H15" s="238">
        <v>7.2699999999999996E-8</v>
      </c>
      <c r="I15" s="243" t="s">
        <v>283</v>
      </c>
    </row>
    <row r="16" spans="1:9" x14ac:dyDescent="0.2">
      <c r="A16" s="236"/>
      <c r="B16" s="234"/>
      <c r="C16" s="237"/>
      <c r="D16" s="234"/>
      <c r="E16" s="234"/>
      <c r="F16" s="236"/>
      <c r="G16" s="236"/>
      <c r="H16" s="238"/>
      <c r="I16" s="243"/>
    </row>
    <row r="17" spans="1:9" ht="14.25" customHeight="1" x14ac:dyDescent="0.2">
      <c r="A17" s="236" t="s">
        <v>91</v>
      </c>
      <c r="B17" s="234">
        <v>1</v>
      </c>
      <c r="C17" s="237" t="s">
        <v>93</v>
      </c>
      <c r="D17" s="234" t="s">
        <v>57</v>
      </c>
      <c r="E17" s="234">
        <v>90.6</v>
      </c>
      <c r="F17" s="236">
        <v>1.4500000000000001E-2</v>
      </c>
      <c r="G17" s="236">
        <v>2.7000000000000001E-3</v>
      </c>
      <c r="H17" s="238">
        <v>1.2599999999999999E-7</v>
      </c>
      <c r="I17" s="243" t="s">
        <v>284</v>
      </c>
    </row>
    <row r="18" spans="1:9" x14ac:dyDescent="0.2">
      <c r="A18" s="236"/>
      <c r="B18" s="234"/>
      <c r="C18" s="237"/>
      <c r="D18" s="234"/>
      <c r="E18" s="234"/>
      <c r="F18" s="236"/>
      <c r="G18" s="236"/>
      <c r="H18" s="238"/>
      <c r="I18" s="243"/>
    </row>
    <row r="19" spans="1:9" ht="14.25" customHeight="1" x14ac:dyDescent="0.2">
      <c r="A19" s="236" t="s">
        <v>285</v>
      </c>
      <c r="B19" s="234">
        <v>5</v>
      </c>
      <c r="C19" s="237" t="s">
        <v>286</v>
      </c>
      <c r="D19" s="234" t="s">
        <v>57</v>
      </c>
      <c r="E19" s="234">
        <v>29.7</v>
      </c>
      <c r="F19" s="236">
        <v>-8.6E-3</v>
      </c>
      <c r="G19" s="236">
        <v>1.6999999999999999E-3</v>
      </c>
      <c r="H19" s="238">
        <v>7.3300000000000001E-7</v>
      </c>
      <c r="I19" s="243" t="s">
        <v>287</v>
      </c>
    </row>
    <row r="20" spans="1:9" x14ac:dyDescent="0.2">
      <c r="A20" s="236"/>
      <c r="B20" s="234"/>
      <c r="C20" s="237"/>
      <c r="D20" s="234"/>
      <c r="E20" s="234"/>
      <c r="F20" s="236"/>
      <c r="G20" s="236"/>
      <c r="H20" s="238"/>
      <c r="I20" s="243"/>
    </row>
    <row r="21" spans="1:9" ht="14.25" customHeight="1" x14ac:dyDescent="0.2">
      <c r="A21" s="236" t="s">
        <v>288</v>
      </c>
      <c r="B21" s="234">
        <v>1</v>
      </c>
      <c r="C21" s="237" t="s">
        <v>289</v>
      </c>
      <c r="D21" s="234" t="s">
        <v>57</v>
      </c>
      <c r="E21" s="234">
        <v>1.2</v>
      </c>
      <c r="F21" s="236">
        <v>0.1022</v>
      </c>
      <c r="G21" s="236">
        <v>2.01E-2</v>
      </c>
      <c r="H21" s="238">
        <v>3.8000000000000001E-7</v>
      </c>
      <c r="I21" s="243" t="s">
        <v>290</v>
      </c>
    </row>
    <row r="22" spans="1:9" x14ac:dyDescent="0.2">
      <c r="A22" s="236"/>
      <c r="B22" s="234"/>
      <c r="C22" s="237"/>
      <c r="D22" s="234"/>
      <c r="E22" s="234"/>
      <c r="F22" s="236"/>
      <c r="G22" s="236"/>
      <c r="H22" s="238"/>
      <c r="I22" s="243"/>
    </row>
    <row r="23" spans="1:9" ht="14.25" customHeight="1" x14ac:dyDescent="0.2">
      <c r="A23" s="236" t="s">
        <v>291</v>
      </c>
      <c r="B23" s="234">
        <v>1</v>
      </c>
      <c r="C23" s="237" t="s">
        <v>292</v>
      </c>
      <c r="D23" s="234" t="s">
        <v>57</v>
      </c>
      <c r="E23" s="234">
        <v>39.4</v>
      </c>
      <c r="F23" s="236">
        <v>8.0000000000000002E-3</v>
      </c>
      <c r="G23" s="236">
        <v>1.6000000000000001E-3</v>
      </c>
      <c r="H23" s="238">
        <v>8.2900000000000002E-7</v>
      </c>
      <c r="I23" s="243" t="s">
        <v>293</v>
      </c>
    </row>
    <row r="24" spans="1:9" x14ac:dyDescent="0.2">
      <c r="A24" s="236"/>
      <c r="B24" s="234"/>
      <c r="C24" s="237"/>
      <c r="D24" s="234"/>
      <c r="E24" s="234"/>
      <c r="F24" s="236"/>
      <c r="G24" s="236"/>
      <c r="H24" s="238"/>
      <c r="I24" s="243"/>
    </row>
    <row r="25" spans="1:9" ht="15" customHeight="1" x14ac:dyDescent="0.2">
      <c r="A25" s="239" t="s">
        <v>97</v>
      </c>
      <c r="B25" s="240">
        <v>19</v>
      </c>
      <c r="C25" s="245" t="s">
        <v>99</v>
      </c>
      <c r="D25" s="240" t="s">
        <v>57</v>
      </c>
      <c r="E25" s="239">
        <v>68</v>
      </c>
      <c r="F25" s="239">
        <v>-1.01E-2</v>
      </c>
      <c r="G25" s="239">
        <v>1.6999999999999999E-3</v>
      </c>
      <c r="H25" s="241">
        <v>2.1000000000000002E-9</v>
      </c>
      <c r="I25" s="242" t="s">
        <v>294</v>
      </c>
    </row>
    <row r="26" spans="1:9" x14ac:dyDescent="0.2">
      <c r="A26" s="239"/>
      <c r="B26" s="240"/>
      <c r="C26" s="245"/>
      <c r="D26" s="240"/>
      <c r="E26" s="239"/>
      <c r="F26" s="239"/>
      <c r="G26" s="239"/>
      <c r="H26" s="241"/>
      <c r="I26" s="242"/>
    </row>
    <row r="27" spans="1:9" ht="15" customHeight="1" x14ac:dyDescent="0.2">
      <c r="A27" s="239" t="s">
        <v>295</v>
      </c>
      <c r="B27" s="240">
        <v>119</v>
      </c>
      <c r="C27" s="245" t="s">
        <v>108</v>
      </c>
      <c r="D27" s="240" t="s">
        <v>57</v>
      </c>
      <c r="E27" s="239">
        <v>29.1</v>
      </c>
      <c r="F27" s="239">
        <v>1.0200000000000001E-2</v>
      </c>
      <c r="G27" s="239">
        <v>1.6999999999999999E-3</v>
      </c>
      <c r="H27" s="241">
        <v>3.6699999999999999E-9</v>
      </c>
      <c r="I27" s="242" t="s">
        <v>296</v>
      </c>
    </row>
    <row r="28" spans="1:9" x14ac:dyDescent="0.2">
      <c r="A28" s="239"/>
      <c r="B28" s="240"/>
      <c r="C28" s="245"/>
      <c r="D28" s="240"/>
      <c r="E28" s="239"/>
      <c r="F28" s="239"/>
      <c r="G28" s="239"/>
      <c r="H28" s="241"/>
      <c r="I28" s="242"/>
    </row>
    <row r="29" spans="1:9" ht="15" customHeight="1" x14ac:dyDescent="0.2">
      <c r="A29" s="239" t="s">
        <v>297</v>
      </c>
      <c r="B29" s="240">
        <v>33</v>
      </c>
      <c r="C29" s="245" t="s">
        <v>298</v>
      </c>
      <c r="D29" s="240" t="s">
        <v>57</v>
      </c>
      <c r="E29" s="239">
        <v>43.4</v>
      </c>
      <c r="F29" s="239">
        <v>9.4999999999999998E-3</v>
      </c>
      <c r="G29" s="239">
        <v>1.6000000000000001E-3</v>
      </c>
      <c r="H29" s="241">
        <v>3.6399999999999998E-9</v>
      </c>
      <c r="I29" s="242" t="s">
        <v>299</v>
      </c>
    </row>
    <row r="30" spans="1:9" x14ac:dyDescent="0.2">
      <c r="A30" s="239"/>
      <c r="B30" s="240"/>
      <c r="C30" s="245"/>
      <c r="D30" s="240"/>
      <c r="E30" s="239"/>
      <c r="F30" s="239"/>
      <c r="G30" s="239"/>
      <c r="H30" s="241"/>
      <c r="I30" s="242"/>
    </row>
    <row r="31" spans="1:9" ht="27.75" customHeight="1" x14ac:dyDescent="0.2">
      <c r="A31" s="239" t="s">
        <v>300</v>
      </c>
      <c r="B31" s="240">
        <v>10</v>
      </c>
      <c r="C31" s="239" t="s">
        <v>301</v>
      </c>
      <c r="D31" s="240" t="s">
        <v>61</v>
      </c>
      <c r="E31" s="239">
        <v>64</v>
      </c>
      <c r="F31" s="239">
        <v>9.1000000000000004E-3</v>
      </c>
      <c r="G31" s="239">
        <v>1.6000000000000001E-3</v>
      </c>
      <c r="H31" s="241">
        <v>3.5000000000000002E-8</v>
      </c>
      <c r="I31" s="242" t="s">
        <v>302</v>
      </c>
    </row>
    <row r="32" spans="1:9" x14ac:dyDescent="0.2">
      <c r="A32" s="239"/>
      <c r="B32" s="240"/>
      <c r="C32" s="239"/>
      <c r="D32" s="240"/>
      <c r="E32" s="239"/>
      <c r="F32" s="239"/>
      <c r="G32" s="239"/>
      <c r="H32" s="241"/>
      <c r="I32" s="242"/>
    </row>
    <row r="33" spans="1:9" ht="15" customHeight="1" x14ac:dyDescent="0.2">
      <c r="A33" s="239" t="s">
        <v>303</v>
      </c>
      <c r="B33" s="240">
        <v>52</v>
      </c>
      <c r="C33" s="245" t="s">
        <v>304</v>
      </c>
      <c r="D33" s="240" t="s">
        <v>57</v>
      </c>
      <c r="E33" s="239">
        <v>36.5</v>
      </c>
      <c r="F33" s="239">
        <v>1.01E-2</v>
      </c>
      <c r="G33" s="239">
        <v>1.6000000000000001E-3</v>
      </c>
      <c r="H33" s="241">
        <v>1.01E-9</v>
      </c>
      <c r="I33" s="242" t="s">
        <v>305</v>
      </c>
    </row>
    <row r="34" spans="1:9" x14ac:dyDescent="0.2">
      <c r="A34" s="239"/>
      <c r="B34" s="240"/>
      <c r="C34" s="245"/>
      <c r="D34" s="240"/>
      <c r="E34" s="239"/>
      <c r="F34" s="239"/>
      <c r="G34" s="239"/>
      <c r="H34" s="241"/>
      <c r="I34" s="242"/>
    </row>
    <row r="35" spans="1:9" ht="15" customHeight="1" x14ac:dyDescent="0.2">
      <c r="A35" s="239" t="s">
        <v>306</v>
      </c>
      <c r="B35" s="240">
        <v>32</v>
      </c>
      <c r="C35" s="245" t="s">
        <v>117</v>
      </c>
      <c r="D35" s="240" t="s">
        <v>57</v>
      </c>
      <c r="E35" s="239">
        <v>62.9</v>
      </c>
      <c r="F35" s="239">
        <v>1.43E-2</v>
      </c>
      <c r="G35" s="239">
        <v>1.6000000000000001E-3</v>
      </c>
      <c r="H35" s="241">
        <v>3.1299999999999999E-18</v>
      </c>
      <c r="I35" s="242" t="s">
        <v>307</v>
      </c>
    </row>
    <row r="36" spans="1:9" x14ac:dyDescent="0.2">
      <c r="A36" s="239"/>
      <c r="B36" s="240"/>
      <c r="C36" s="245"/>
      <c r="D36" s="240"/>
      <c r="E36" s="239"/>
      <c r="F36" s="239"/>
      <c r="G36" s="239"/>
      <c r="H36" s="241"/>
      <c r="I36" s="242"/>
    </row>
    <row r="37" spans="1:9" ht="15" customHeight="1" x14ac:dyDescent="0.2">
      <c r="A37" s="239" t="s">
        <v>308</v>
      </c>
      <c r="B37" s="240">
        <v>18</v>
      </c>
      <c r="C37" s="244" t="s">
        <v>309</v>
      </c>
      <c r="D37" s="240" t="s">
        <v>61</v>
      </c>
      <c r="E37" s="239">
        <v>68.900000000000006</v>
      </c>
      <c r="F37" s="239">
        <v>-9.4999999999999998E-3</v>
      </c>
      <c r="G37" s="239">
        <v>1.6999999999999999E-3</v>
      </c>
      <c r="H37" s="241">
        <v>2.3899999999999999E-8</v>
      </c>
      <c r="I37" s="242" t="s">
        <v>310</v>
      </c>
    </row>
    <row r="38" spans="1:9" x14ac:dyDescent="0.2">
      <c r="A38" s="239"/>
      <c r="B38" s="240"/>
      <c r="C38" s="244"/>
      <c r="D38" s="240"/>
      <c r="E38" s="239"/>
      <c r="F38" s="239"/>
      <c r="G38" s="239"/>
      <c r="H38" s="241"/>
      <c r="I38" s="242"/>
    </row>
    <row r="39" spans="1:9" ht="27.75" customHeight="1" x14ac:dyDescent="0.2">
      <c r="A39" s="239" t="s">
        <v>311</v>
      </c>
      <c r="B39" s="240">
        <v>7</v>
      </c>
      <c r="C39" s="239" t="s">
        <v>312</v>
      </c>
      <c r="D39" s="240" t="s">
        <v>61</v>
      </c>
      <c r="E39" s="239">
        <v>91.3</v>
      </c>
      <c r="F39" s="239">
        <v>1.54E-2</v>
      </c>
      <c r="G39" s="239">
        <v>2.8E-3</v>
      </c>
      <c r="H39" s="241">
        <v>4.7199999999999999E-8</v>
      </c>
      <c r="I39" s="242" t="s">
        <v>313</v>
      </c>
    </row>
    <row r="40" spans="1:9" x14ac:dyDescent="0.2">
      <c r="A40" s="239"/>
      <c r="B40" s="240"/>
      <c r="C40" s="239"/>
      <c r="D40" s="240"/>
      <c r="E40" s="239"/>
      <c r="F40" s="239"/>
      <c r="G40" s="239"/>
      <c r="H40" s="241"/>
      <c r="I40" s="242"/>
    </row>
    <row r="41" spans="1:9" ht="14.25" customHeight="1" x14ac:dyDescent="0.2">
      <c r="A41" s="236" t="s">
        <v>314</v>
      </c>
      <c r="B41" s="234">
        <v>3</v>
      </c>
      <c r="C41" s="237" t="s">
        <v>315</v>
      </c>
      <c r="D41" s="234" t="s">
        <v>61</v>
      </c>
      <c r="E41" s="234">
        <v>1.1000000000000001</v>
      </c>
      <c r="F41" s="236">
        <v>8.8999999999999996E-2</v>
      </c>
      <c r="G41" s="236">
        <v>1.7100000000000001E-2</v>
      </c>
      <c r="H41" s="238">
        <v>2.03E-7</v>
      </c>
      <c r="I41" s="243" t="s">
        <v>316</v>
      </c>
    </row>
    <row r="42" spans="1:9" x14ac:dyDescent="0.2">
      <c r="A42" s="236"/>
      <c r="B42" s="234"/>
      <c r="C42" s="237"/>
      <c r="D42" s="234"/>
      <c r="E42" s="234"/>
      <c r="F42" s="236"/>
      <c r="G42" s="236"/>
      <c r="H42" s="238"/>
      <c r="I42" s="243"/>
    </row>
    <row r="43" spans="1:9" ht="14.25" customHeight="1" x14ac:dyDescent="0.2">
      <c r="A43" s="236" t="s">
        <v>317</v>
      </c>
      <c r="B43" s="234">
        <v>1</v>
      </c>
      <c r="C43" s="237" t="s">
        <v>318</v>
      </c>
      <c r="D43" s="234" t="s">
        <v>57</v>
      </c>
      <c r="E43" s="234">
        <v>6</v>
      </c>
      <c r="F43" s="236">
        <v>-8.5000000000000006E-3</v>
      </c>
      <c r="G43" s="236">
        <v>1.6000000000000001E-3</v>
      </c>
      <c r="H43" s="238">
        <v>1.31E-7</v>
      </c>
      <c r="I43" s="243" t="s">
        <v>287</v>
      </c>
    </row>
    <row r="44" spans="1:9" x14ac:dyDescent="0.2">
      <c r="A44" s="236"/>
      <c r="B44" s="234"/>
      <c r="C44" s="237"/>
      <c r="D44" s="234"/>
      <c r="E44" s="234"/>
      <c r="F44" s="236"/>
      <c r="G44" s="236"/>
      <c r="H44" s="238"/>
      <c r="I44" s="243"/>
    </row>
    <row r="45" spans="1:9" ht="15" customHeight="1" x14ac:dyDescent="0.2">
      <c r="A45" s="239" t="s">
        <v>319</v>
      </c>
      <c r="B45" s="240">
        <v>24</v>
      </c>
      <c r="C45" s="244" t="s">
        <v>320</v>
      </c>
      <c r="D45" s="240" t="s">
        <v>57</v>
      </c>
      <c r="E45" s="239">
        <v>53.1</v>
      </c>
      <c r="F45" s="239">
        <v>9.7000000000000003E-3</v>
      </c>
      <c r="G45" s="239">
        <v>1.6999999999999999E-3</v>
      </c>
      <c r="H45" s="241">
        <v>3.33E-8</v>
      </c>
      <c r="I45" s="242" t="s">
        <v>321</v>
      </c>
    </row>
    <row r="46" spans="1:9" x14ac:dyDescent="0.2">
      <c r="A46" s="239"/>
      <c r="B46" s="240"/>
      <c r="C46" s="244"/>
      <c r="D46" s="240"/>
      <c r="E46" s="239"/>
      <c r="F46" s="239"/>
      <c r="G46" s="239"/>
      <c r="H46" s="241"/>
      <c r="I46" s="242"/>
    </row>
    <row r="47" spans="1:9" ht="14.25" customHeight="1" x14ac:dyDescent="0.2">
      <c r="A47" s="236" t="s">
        <v>322</v>
      </c>
      <c r="B47" s="234">
        <v>19</v>
      </c>
      <c r="C47" s="237" t="s">
        <v>323</v>
      </c>
      <c r="D47" s="234" t="s">
        <v>61</v>
      </c>
      <c r="E47" s="234">
        <v>72.099999999999994</v>
      </c>
      <c r="F47" s="236">
        <v>8.9999999999999993E-3</v>
      </c>
      <c r="G47" s="236">
        <v>1.8E-3</v>
      </c>
      <c r="H47" s="238">
        <v>3.22E-7</v>
      </c>
      <c r="I47" s="243" t="s">
        <v>324</v>
      </c>
    </row>
    <row r="48" spans="1:9" x14ac:dyDescent="0.2">
      <c r="A48" s="236"/>
      <c r="B48" s="234"/>
      <c r="C48" s="237"/>
      <c r="D48" s="234"/>
      <c r="E48" s="234"/>
      <c r="F48" s="236"/>
      <c r="G48" s="236"/>
      <c r="H48" s="238"/>
      <c r="I48" s="243"/>
    </row>
    <row r="49" spans="1:9" ht="30" customHeight="1" x14ac:dyDescent="0.2">
      <c r="A49" s="236" t="s">
        <v>325</v>
      </c>
      <c r="B49" s="234">
        <v>14</v>
      </c>
      <c r="C49" s="237" t="s">
        <v>326</v>
      </c>
      <c r="D49" s="234" t="s">
        <v>61</v>
      </c>
      <c r="E49" s="234">
        <v>45.8</v>
      </c>
      <c r="F49" s="236">
        <v>7.9000000000000008E-3</v>
      </c>
      <c r="G49" s="236">
        <v>1.6000000000000001E-3</v>
      </c>
      <c r="H49" s="238">
        <v>6.9500000000000002E-7</v>
      </c>
      <c r="I49" s="243" t="s">
        <v>327</v>
      </c>
    </row>
    <row r="50" spans="1:9" x14ac:dyDescent="0.2">
      <c r="A50" s="236"/>
      <c r="B50" s="234"/>
      <c r="C50" s="237"/>
      <c r="D50" s="234"/>
      <c r="E50" s="234"/>
      <c r="F50" s="236"/>
      <c r="G50" s="236"/>
      <c r="H50" s="238"/>
      <c r="I50" s="243"/>
    </row>
    <row r="51" spans="1:9" ht="14.25" customHeight="1" x14ac:dyDescent="0.2">
      <c r="A51" s="236" t="s">
        <v>328</v>
      </c>
      <c r="B51" s="234">
        <v>1</v>
      </c>
      <c r="C51" s="237" t="s">
        <v>329</v>
      </c>
      <c r="D51" s="234" t="s">
        <v>57</v>
      </c>
      <c r="E51" s="234">
        <v>43.8</v>
      </c>
      <c r="F51" s="236">
        <v>8.8000000000000005E-3</v>
      </c>
      <c r="G51" s="236">
        <v>1.8E-3</v>
      </c>
      <c r="H51" s="238">
        <v>6.9999999999999997E-7</v>
      </c>
      <c r="I51" s="243" t="s">
        <v>330</v>
      </c>
    </row>
    <row r="52" spans="1:9" x14ac:dyDescent="0.2">
      <c r="A52" s="236"/>
      <c r="B52" s="234"/>
      <c r="C52" s="237"/>
      <c r="D52" s="234"/>
      <c r="E52" s="234"/>
      <c r="F52" s="236"/>
      <c r="G52" s="236"/>
      <c r="H52" s="238"/>
      <c r="I52" s="243"/>
    </row>
    <row r="53" spans="1:9" ht="14.25" customHeight="1" x14ac:dyDescent="0.2">
      <c r="A53" s="236" t="s">
        <v>331</v>
      </c>
      <c r="B53" s="234">
        <v>1</v>
      </c>
      <c r="C53" s="237" t="s">
        <v>332</v>
      </c>
      <c r="D53" s="234" t="s">
        <v>57</v>
      </c>
      <c r="E53" s="234">
        <v>33.700000000000003</v>
      </c>
      <c r="F53" s="236">
        <v>-9.1999999999999998E-3</v>
      </c>
      <c r="G53" s="236">
        <v>1.9E-3</v>
      </c>
      <c r="H53" s="238">
        <v>8.0400000000000005E-7</v>
      </c>
      <c r="I53" s="243" t="s">
        <v>333</v>
      </c>
    </row>
    <row r="54" spans="1:9" x14ac:dyDescent="0.2">
      <c r="A54" s="236"/>
      <c r="B54" s="234"/>
      <c r="C54" s="237"/>
      <c r="D54" s="234"/>
      <c r="E54" s="234"/>
      <c r="F54" s="236"/>
      <c r="G54" s="236"/>
      <c r="H54" s="238"/>
      <c r="I54" s="243"/>
    </row>
    <row r="55" spans="1:9" ht="27.75" customHeight="1" x14ac:dyDescent="0.2">
      <c r="A55" s="236" t="s">
        <v>136</v>
      </c>
      <c r="B55" s="234">
        <v>1</v>
      </c>
      <c r="C55" s="237" t="s">
        <v>334</v>
      </c>
      <c r="D55" s="234" t="s">
        <v>57</v>
      </c>
      <c r="E55" s="234">
        <v>1.5</v>
      </c>
      <c r="F55" s="236">
        <v>4.2000000000000003E-2</v>
      </c>
      <c r="G55" s="236">
        <v>8.2000000000000007E-3</v>
      </c>
      <c r="H55" s="238">
        <v>3.1800000000000002E-7</v>
      </c>
      <c r="I55" s="243" t="s">
        <v>335</v>
      </c>
    </row>
    <row r="56" spans="1:9" ht="13.5" customHeight="1" x14ac:dyDescent="0.2">
      <c r="A56" s="236"/>
      <c r="B56" s="234"/>
      <c r="C56" s="237"/>
      <c r="D56" s="234"/>
      <c r="E56" s="234"/>
      <c r="F56" s="236"/>
      <c r="G56" s="236"/>
      <c r="H56" s="238"/>
      <c r="I56" s="243"/>
    </row>
    <row r="58" spans="1:9" ht="15.75" x14ac:dyDescent="0.2">
      <c r="A58" s="42" t="s">
        <v>336</v>
      </c>
    </row>
  </sheetData>
  <mergeCells count="243">
    <mergeCell ref="A55:A56"/>
    <mergeCell ref="B55:B56"/>
    <mergeCell ref="C55:C56"/>
    <mergeCell ref="D55:D56"/>
    <mergeCell ref="E55:E56"/>
    <mergeCell ref="F55:F56"/>
    <mergeCell ref="G55:G56"/>
    <mergeCell ref="H55:H56"/>
    <mergeCell ref="I55:I56"/>
    <mergeCell ref="A53:A54"/>
    <mergeCell ref="B53:B54"/>
    <mergeCell ref="C53:C54"/>
    <mergeCell ref="D53:D54"/>
    <mergeCell ref="E53:E54"/>
    <mergeCell ref="F53:F54"/>
    <mergeCell ref="G53:G54"/>
    <mergeCell ref="H53:H54"/>
    <mergeCell ref="I53:I54"/>
    <mergeCell ref="A51:A52"/>
    <mergeCell ref="B51:B52"/>
    <mergeCell ref="C51:C52"/>
    <mergeCell ref="D51:D52"/>
    <mergeCell ref="E51:E52"/>
    <mergeCell ref="F51:F52"/>
    <mergeCell ref="G51:G52"/>
    <mergeCell ref="H51:H52"/>
    <mergeCell ref="I51:I52"/>
    <mergeCell ref="A49:A50"/>
    <mergeCell ref="B49:B50"/>
    <mergeCell ref="C49:C50"/>
    <mergeCell ref="D49:D50"/>
    <mergeCell ref="E49:E50"/>
    <mergeCell ref="F49:F50"/>
    <mergeCell ref="G49:G50"/>
    <mergeCell ref="H49:H50"/>
    <mergeCell ref="I49:I50"/>
    <mergeCell ref="A47:A48"/>
    <mergeCell ref="B47:B48"/>
    <mergeCell ref="C47:C48"/>
    <mergeCell ref="D47:D48"/>
    <mergeCell ref="E47:E48"/>
    <mergeCell ref="F47:F48"/>
    <mergeCell ref="G47:G48"/>
    <mergeCell ref="H47:H48"/>
    <mergeCell ref="I47:I48"/>
    <mergeCell ref="A45:A46"/>
    <mergeCell ref="B45:B46"/>
    <mergeCell ref="C45:C46"/>
    <mergeCell ref="D45:D46"/>
    <mergeCell ref="E45:E46"/>
    <mergeCell ref="F45:F46"/>
    <mergeCell ref="G45:G46"/>
    <mergeCell ref="H45:H46"/>
    <mergeCell ref="I45:I46"/>
    <mergeCell ref="A43:A44"/>
    <mergeCell ref="B43:B44"/>
    <mergeCell ref="C43:C44"/>
    <mergeCell ref="D43:D44"/>
    <mergeCell ref="E43:E44"/>
    <mergeCell ref="F43:F44"/>
    <mergeCell ref="G43:G44"/>
    <mergeCell ref="H43:H44"/>
    <mergeCell ref="I43:I44"/>
    <mergeCell ref="A41:A42"/>
    <mergeCell ref="B41:B42"/>
    <mergeCell ref="C41:C42"/>
    <mergeCell ref="D41:D42"/>
    <mergeCell ref="E41:E42"/>
    <mergeCell ref="F41:F42"/>
    <mergeCell ref="G41:G42"/>
    <mergeCell ref="H41:H42"/>
    <mergeCell ref="I41:I42"/>
    <mergeCell ref="A39:A40"/>
    <mergeCell ref="B39:B40"/>
    <mergeCell ref="C39:C40"/>
    <mergeCell ref="D39:D40"/>
    <mergeCell ref="E39:E40"/>
    <mergeCell ref="F39:F40"/>
    <mergeCell ref="G39:G40"/>
    <mergeCell ref="H39:H40"/>
    <mergeCell ref="I39:I40"/>
    <mergeCell ref="A37:A38"/>
    <mergeCell ref="B37:B38"/>
    <mergeCell ref="C37:C38"/>
    <mergeCell ref="D37:D38"/>
    <mergeCell ref="E37:E38"/>
    <mergeCell ref="F37:F38"/>
    <mergeCell ref="G37:G38"/>
    <mergeCell ref="H37:H38"/>
    <mergeCell ref="I37:I38"/>
    <mergeCell ref="A35:A36"/>
    <mergeCell ref="B35:B36"/>
    <mergeCell ref="C35:C36"/>
    <mergeCell ref="D35:D36"/>
    <mergeCell ref="E35:E36"/>
    <mergeCell ref="F35:F36"/>
    <mergeCell ref="G35:G36"/>
    <mergeCell ref="H35:H36"/>
    <mergeCell ref="I35:I36"/>
    <mergeCell ref="A33:A34"/>
    <mergeCell ref="B33:B34"/>
    <mergeCell ref="C33:C34"/>
    <mergeCell ref="D33:D34"/>
    <mergeCell ref="E33:E34"/>
    <mergeCell ref="F33:F34"/>
    <mergeCell ref="G33:G34"/>
    <mergeCell ref="H33:H34"/>
    <mergeCell ref="I33:I34"/>
    <mergeCell ref="A31:A32"/>
    <mergeCell ref="B31:B32"/>
    <mergeCell ref="C31:C32"/>
    <mergeCell ref="D31:D32"/>
    <mergeCell ref="E31:E32"/>
    <mergeCell ref="F31:F32"/>
    <mergeCell ref="G31:G32"/>
    <mergeCell ref="H31:H32"/>
    <mergeCell ref="I31:I32"/>
    <mergeCell ref="A29:A30"/>
    <mergeCell ref="B29:B30"/>
    <mergeCell ref="C29:C30"/>
    <mergeCell ref="D29:D30"/>
    <mergeCell ref="E29:E30"/>
    <mergeCell ref="F29:F30"/>
    <mergeCell ref="G29:G30"/>
    <mergeCell ref="H29:H30"/>
    <mergeCell ref="I29:I30"/>
    <mergeCell ref="A27:A28"/>
    <mergeCell ref="B27:B28"/>
    <mergeCell ref="C27:C28"/>
    <mergeCell ref="D27:D28"/>
    <mergeCell ref="E27:E28"/>
    <mergeCell ref="F27:F28"/>
    <mergeCell ref="G27:G28"/>
    <mergeCell ref="H27:H28"/>
    <mergeCell ref="I27:I28"/>
    <mergeCell ref="A25:A26"/>
    <mergeCell ref="B25:B26"/>
    <mergeCell ref="C25:C26"/>
    <mergeCell ref="D25:D26"/>
    <mergeCell ref="E25:E26"/>
    <mergeCell ref="F25:F26"/>
    <mergeCell ref="G25:G26"/>
    <mergeCell ref="H25:H26"/>
    <mergeCell ref="I25:I26"/>
    <mergeCell ref="A23:A24"/>
    <mergeCell ref="B23:B24"/>
    <mergeCell ref="C23:C24"/>
    <mergeCell ref="D23:D24"/>
    <mergeCell ref="E23:E24"/>
    <mergeCell ref="F23:F24"/>
    <mergeCell ref="G23:G24"/>
    <mergeCell ref="H23:H24"/>
    <mergeCell ref="I23:I24"/>
    <mergeCell ref="A21:A22"/>
    <mergeCell ref="B21:B22"/>
    <mergeCell ref="C21:C22"/>
    <mergeCell ref="D21:D22"/>
    <mergeCell ref="E21:E22"/>
    <mergeCell ref="F21:F22"/>
    <mergeCell ref="G21:G22"/>
    <mergeCell ref="H21:H22"/>
    <mergeCell ref="I21:I22"/>
    <mergeCell ref="A19:A20"/>
    <mergeCell ref="B19:B20"/>
    <mergeCell ref="C19:C20"/>
    <mergeCell ref="D19:D20"/>
    <mergeCell ref="E19:E20"/>
    <mergeCell ref="F19:F20"/>
    <mergeCell ref="G19:G20"/>
    <mergeCell ref="H19:H20"/>
    <mergeCell ref="I19:I20"/>
    <mergeCell ref="A17:A18"/>
    <mergeCell ref="B17:B18"/>
    <mergeCell ref="C17:C18"/>
    <mergeCell ref="D17:D18"/>
    <mergeCell ref="E17:E18"/>
    <mergeCell ref="F17:F18"/>
    <mergeCell ref="G17:G18"/>
    <mergeCell ref="H17:H18"/>
    <mergeCell ref="I17:I18"/>
    <mergeCell ref="A15:A16"/>
    <mergeCell ref="B15:B16"/>
    <mergeCell ref="C15:C16"/>
    <mergeCell ref="D15:D16"/>
    <mergeCell ref="E15:E16"/>
    <mergeCell ref="F15:F16"/>
    <mergeCell ref="G15:G16"/>
    <mergeCell ref="H15:H16"/>
    <mergeCell ref="I15:I16"/>
    <mergeCell ref="A13:A14"/>
    <mergeCell ref="B13:B14"/>
    <mergeCell ref="C13:C14"/>
    <mergeCell ref="D13:D14"/>
    <mergeCell ref="E13:E14"/>
    <mergeCell ref="F13:F14"/>
    <mergeCell ref="G13:G14"/>
    <mergeCell ref="H13:H14"/>
    <mergeCell ref="I13:I14"/>
    <mergeCell ref="A11:A12"/>
    <mergeCell ref="B11:B12"/>
    <mergeCell ref="C11:C12"/>
    <mergeCell ref="D11:D12"/>
    <mergeCell ref="E11:E12"/>
    <mergeCell ref="F11:F12"/>
    <mergeCell ref="G11:G12"/>
    <mergeCell ref="H11:H12"/>
    <mergeCell ref="I11:I12"/>
    <mergeCell ref="A9:A10"/>
    <mergeCell ref="B9:B10"/>
    <mergeCell ref="C9:C10"/>
    <mergeCell ref="D9:D10"/>
    <mergeCell ref="E9:E10"/>
    <mergeCell ref="F9:F10"/>
    <mergeCell ref="G9:G10"/>
    <mergeCell ref="H9:H10"/>
    <mergeCell ref="I9:I10"/>
    <mergeCell ref="A7:A8"/>
    <mergeCell ref="B7:B8"/>
    <mergeCell ref="C7:C8"/>
    <mergeCell ref="D7:D8"/>
    <mergeCell ref="E7:E8"/>
    <mergeCell ref="F7:F8"/>
    <mergeCell ref="G7:G8"/>
    <mergeCell ref="H7:H8"/>
    <mergeCell ref="I7:I8"/>
    <mergeCell ref="A5:A6"/>
    <mergeCell ref="B5:B6"/>
    <mergeCell ref="C5:C6"/>
    <mergeCell ref="D5:D6"/>
    <mergeCell ref="E5:E6"/>
    <mergeCell ref="F5:F6"/>
    <mergeCell ref="G5:G6"/>
    <mergeCell ref="H5:H6"/>
    <mergeCell ref="I5:I6"/>
    <mergeCell ref="A3:A4"/>
    <mergeCell ref="B3:B4"/>
    <mergeCell ref="C3:C4"/>
    <mergeCell ref="D3:D4"/>
    <mergeCell ref="E3:E4"/>
    <mergeCell ref="F3:F4"/>
    <mergeCell ref="G3:G4"/>
    <mergeCell ref="H3:H4"/>
    <mergeCell ref="I3:I4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zoomScaleNormal="100" workbookViewId="0"/>
  </sheetViews>
  <sheetFormatPr defaultRowHeight="12.75" x14ac:dyDescent="0.2"/>
  <cols>
    <col min="1" max="1" width="15.5703125" customWidth="1"/>
    <col min="2" max="2" width="43.140625" style="43" customWidth="1"/>
    <col min="3" max="3" width="17" style="2" customWidth="1"/>
    <col min="4" max="10" width="9.140625" style="2" customWidth="1"/>
    <col min="11" max="11" width="17.5703125" style="2" customWidth="1"/>
    <col min="12" max="15" width="9.140625" style="2" customWidth="1"/>
    <col min="16" max="1025" width="8.7109375" customWidth="1"/>
  </cols>
  <sheetData>
    <row r="1" spans="1:14" ht="15.75" x14ac:dyDescent="0.25">
      <c r="A1" s="1" t="s">
        <v>1254</v>
      </c>
    </row>
    <row r="3" spans="1:14" x14ac:dyDescent="0.2">
      <c r="A3" s="44" t="s">
        <v>337</v>
      </c>
      <c r="B3" s="44" t="s">
        <v>338</v>
      </c>
      <c r="C3" s="44" t="s">
        <v>339</v>
      </c>
      <c r="D3" s="44" t="s">
        <v>340</v>
      </c>
      <c r="E3" s="44" t="s">
        <v>341</v>
      </c>
      <c r="F3" s="44" t="s">
        <v>342</v>
      </c>
      <c r="G3" s="44" t="s">
        <v>343</v>
      </c>
      <c r="H3" s="44" t="s">
        <v>344</v>
      </c>
      <c r="I3" s="44" t="s">
        <v>345</v>
      </c>
      <c r="J3" s="44" t="s">
        <v>346</v>
      </c>
      <c r="K3" s="44" t="s">
        <v>347</v>
      </c>
      <c r="L3" s="44" t="s">
        <v>348</v>
      </c>
      <c r="M3" s="44" t="s">
        <v>349</v>
      </c>
      <c r="N3" s="44" t="s">
        <v>350</v>
      </c>
    </row>
    <row r="4" spans="1:14" x14ac:dyDescent="0.2">
      <c r="A4" s="44" t="s">
        <v>351</v>
      </c>
      <c r="B4" s="44" t="s">
        <v>338</v>
      </c>
      <c r="C4" s="45" t="s">
        <v>352</v>
      </c>
      <c r="D4" s="44" t="s">
        <v>61</v>
      </c>
      <c r="E4" s="44">
        <v>0.89229999999999998</v>
      </c>
      <c r="F4" s="44">
        <v>-1.47E-2</v>
      </c>
      <c r="G4" s="44">
        <v>2.5999999999999999E-3</v>
      </c>
      <c r="H4" s="46">
        <v>9.5480000000000005E-9</v>
      </c>
      <c r="I4" s="44">
        <v>64051.199999999997</v>
      </c>
      <c r="J4" s="44">
        <v>0.89241099999999995</v>
      </c>
      <c r="K4" s="44" t="s">
        <v>353</v>
      </c>
      <c r="L4" s="44">
        <v>-1.03135E-2</v>
      </c>
      <c r="M4" s="44">
        <v>2.60063E-3</v>
      </c>
      <c r="N4" s="46">
        <v>7.3155400000000001E-5</v>
      </c>
    </row>
    <row r="5" spans="1:14" x14ac:dyDescent="0.2">
      <c r="A5" s="44" t="s">
        <v>354</v>
      </c>
      <c r="B5" s="44" t="s">
        <v>355</v>
      </c>
      <c r="C5" s="45" t="s">
        <v>352</v>
      </c>
      <c r="D5" s="44" t="s">
        <v>68</v>
      </c>
      <c r="E5" s="44">
        <v>0.1045</v>
      </c>
      <c r="F5" s="44">
        <v>1.4999999999999999E-2</v>
      </c>
      <c r="G5" s="44">
        <v>2.5999999999999999E-3</v>
      </c>
      <c r="H5" s="46">
        <v>7.0029999999999999E-9</v>
      </c>
      <c r="I5" s="44">
        <v>65776.2</v>
      </c>
      <c r="J5" s="44">
        <v>0.104765</v>
      </c>
      <c r="K5" s="44" t="s">
        <v>353</v>
      </c>
      <c r="L5" s="44">
        <v>1.0465E-2</v>
      </c>
      <c r="M5" s="44">
        <v>2.60064E-3</v>
      </c>
      <c r="N5" s="46">
        <v>5.7210399999999997E-5</v>
      </c>
    </row>
    <row r="6" spans="1:14" x14ac:dyDescent="0.2">
      <c r="A6" s="44" t="s">
        <v>353</v>
      </c>
      <c r="B6" s="44" t="s">
        <v>338</v>
      </c>
      <c r="C6" s="47" t="s">
        <v>275</v>
      </c>
      <c r="D6" s="44" t="s">
        <v>57</v>
      </c>
      <c r="E6" s="44">
        <v>2.93E-2</v>
      </c>
      <c r="F6" s="44">
        <v>3.1699999999999999E-2</v>
      </c>
      <c r="G6" s="44">
        <v>4.7000000000000002E-3</v>
      </c>
      <c r="H6" s="46">
        <v>1.199E-11</v>
      </c>
      <c r="I6" s="44">
        <v>66217.100000000006</v>
      </c>
      <c r="J6" s="44">
        <v>2.6690100000000001E-2</v>
      </c>
      <c r="K6" s="44" t="s">
        <v>351</v>
      </c>
      <c r="L6" s="44">
        <v>2.5051799999999999E-2</v>
      </c>
      <c r="M6" s="44">
        <v>4.7015800000000003E-3</v>
      </c>
      <c r="N6" s="46">
        <v>9.9092699999999996E-8</v>
      </c>
    </row>
    <row r="7" spans="1:14" x14ac:dyDescent="0.2">
      <c r="A7" s="43"/>
      <c r="C7" s="48"/>
      <c r="H7" s="49"/>
      <c r="K7" s="43"/>
    </row>
    <row r="8" spans="1:14" x14ac:dyDescent="0.2">
      <c r="C8" s="50"/>
    </row>
    <row r="9" spans="1:14" x14ac:dyDescent="0.2">
      <c r="C9" s="50"/>
    </row>
    <row r="10" spans="1:14" x14ac:dyDescent="0.2">
      <c r="C10" s="50"/>
    </row>
    <row r="11" spans="1:14" x14ac:dyDescent="0.2">
      <c r="C11" s="50"/>
    </row>
    <row r="12" spans="1:14" x14ac:dyDescent="0.2">
      <c r="C12" s="50"/>
    </row>
    <row r="13" spans="1:14" x14ac:dyDescent="0.2">
      <c r="H13" s="49"/>
      <c r="M13" s="49"/>
    </row>
    <row r="14" spans="1:14" x14ac:dyDescent="0.2">
      <c r="I14" s="49"/>
      <c r="N14" s="49"/>
    </row>
    <row r="15" spans="1:14" x14ac:dyDescent="0.2">
      <c r="C15" s="50"/>
    </row>
  </sheetData>
  <pageMargins left="0.7" right="0.7" top="0.75" bottom="0.75" header="0.51180555555555496" footer="0.51180555555555496"/>
  <pageSetup paperSize="9" firstPageNumber="0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K114"/>
  <sheetViews>
    <sheetView zoomScaleNormal="100" workbookViewId="0"/>
  </sheetViews>
  <sheetFormatPr defaultRowHeight="12.75" x14ac:dyDescent="0.2"/>
  <cols>
    <col min="1" max="1" width="18.5703125" style="51" customWidth="1"/>
    <col min="2" max="3" width="24.5703125" style="51" customWidth="1"/>
    <col min="4" max="4" width="18.42578125" style="51" customWidth="1"/>
    <col min="5" max="1025" width="9.140625" style="51" customWidth="1"/>
  </cols>
  <sheetData>
    <row r="1" spans="1:6" ht="15.75" x14ac:dyDescent="0.25">
      <c r="A1" s="52" t="s">
        <v>1255</v>
      </c>
    </row>
    <row r="3" spans="1:6" x14ac:dyDescent="0.2">
      <c r="D3" s="246" t="s">
        <v>356</v>
      </c>
      <c r="E3" s="246"/>
      <c r="F3" s="246"/>
    </row>
    <row r="4" spans="1:6" ht="15.75" x14ac:dyDescent="0.3">
      <c r="A4" s="44" t="s">
        <v>357</v>
      </c>
      <c r="B4" s="44" t="s">
        <v>358</v>
      </c>
      <c r="C4" s="44" t="s">
        <v>359</v>
      </c>
      <c r="D4" s="44" t="s">
        <v>43</v>
      </c>
      <c r="E4" s="44" t="s">
        <v>360</v>
      </c>
      <c r="F4" s="44" t="s">
        <v>361</v>
      </c>
    </row>
    <row r="5" spans="1:6" x14ac:dyDescent="0.2">
      <c r="A5" s="247">
        <v>1</v>
      </c>
      <c r="B5" s="247" t="s">
        <v>362</v>
      </c>
      <c r="C5" s="247">
        <v>27</v>
      </c>
      <c r="D5" s="53" t="s">
        <v>362</v>
      </c>
      <c r="E5" s="54">
        <v>0.12202922395365801</v>
      </c>
      <c r="F5" s="54">
        <v>6.9785648286025204</v>
      </c>
    </row>
    <row r="6" spans="1:6" x14ac:dyDescent="0.2">
      <c r="A6" s="247"/>
      <c r="B6" s="247" t="s">
        <v>362</v>
      </c>
      <c r="C6" s="247"/>
      <c r="D6" s="44" t="s">
        <v>363</v>
      </c>
      <c r="E6" s="54">
        <v>8.2763428125867594E-2</v>
      </c>
      <c r="F6" s="54">
        <v>6.8099394504062998</v>
      </c>
    </row>
    <row r="7" spans="1:6" x14ac:dyDescent="0.2">
      <c r="A7" s="247"/>
      <c r="B7" s="247" t="s">
        <v>362</v>
      </c>
      <c r="C7" s="247"/>
      <c r="D7" s="44" t="s">
        <v>364</v>
      </c>
      <c r="E7" s="54">
        <v>5.6351803566261897E-2</v>
      </c>
      <c r="F7" s="54">
        <v>6.6430087996291398</v>
      </c>
    </row>
    <row r="8" spans="1:6" x14ac:dyDescent="0.2">
      <c r="A8" s="247"/>
      <c r="B8" s="247" t="s">
        <v>362</v>
      </c>
      <c r="C8" s="247"/>
      <c r="D8" s="44" t="s">
        <v>365</v>
      </c>
      <c r="E8" s="54">
        <v>5.6351803566261897E-2</v>
      </c>
      <c r="F8" s="54">
        <v>6.6430087996291398</v>
      </c>
    </row>
    <row r="9" spans="1:6" x14ac:dyDescent="0.2">
      <c r="A9" s="247"/>
      <c r="B9" s="247" t="s">
        <v>362</v>
      </c>
      <c r="C9" s="247"/>
      <c r="D9" s="44" t="s">
        <v>366</v>
      </c>
      <c r="E9" s="54">
        <v>5.6351803566261897E-2</v>
      </c>
      <c r="F9" s="54">
        <v>6.6430087996291398</v>
      </c>
    </row>
    <row r="10" spans="1:6" x14ac:dyDescent="0.2">
      <c r="A10" s="247">
        <v>2</v>
      </c>
      <c r="B10" s="247" t="s">
        <v>351</v>
      </c>
      <c r="C10" s="247">
        <v>837</v>
      </c>
      <c r="D10" s="55" t="s">
        <v>354</v>
      </c>
      <c r="E10" s="56">
        <v>2.8598999999999999E-2</v>
      </c>
      <c r="F10" s="56">
        <v>2.2222270000000002</v>
      </c>
    </row>
    <row r="11" spans="1:6" x14ac:dyDescent="0.2">
      <c r="A11" s="247"/>
      <c r="B11" s="247"/>
      <c r="C11" s="247"/>
      <c r="D11" s="55" t="s">
        <v>367</v>
      </c>
      <c r="E11" s="56">
        <v>2.4405E-2</v>
      </c>
      <c r="F11" s="56">
        <v>2.1533639999999998</v>
      </c>
    </row>
    <row r="12" spans="1:6" x14ac:dyDescent="0.2">
      <c r="A12" s="247"/>
      <c r="B12" s="247"/>
      <c r="C12" s="247"/>
      <c r="D12" s="57" t="s">
        <v>351</v>
      </c>
      <c r="E12" s="56">
        <v>2.2676000000000002E-2</v>
      </c>
      <c r="F12" s="56">
        <v>2.121454</v>
      </c>
    </row>
    <row r="13" spans="1:6" x14ac:dyDescent="0.2">
      <c r="A13" s="247"/>
      <c r="B13" s="247"/>
      <c r="C13" s="247"/>
      <c r="D13" s="55" t="s">
        <v>368</v>
      </c>
      <c r="E13" s="56">
        <v>1.9224999999999999E-2</v>
      </c>
      <c r="F13" s="56">
        <v>2.0497359999999998</v>
      </c>
    </row>
    <row r="14" spans="1:6" x14ac:dyDescent="0.2">
      <c r="A14" s="247"/>
      <c r="B14" s="247"/>
      <c r="C14" s="247"/>
      <c r="D14" s="55" t="s">
        <v>369</v>
      </c>
      <c r="E14" s="56">
        <v>1.6251999999999999E-2</v>
      </c>
      <c r="F14" s="56">
        <v>1.9767840000000001</v>
      </c>
    </row>
    <row r="15" spans="1:6" x14ac:dyDescent="0.2">
      <c r="A15" s="247"/>
      <c r="B15" s="247" t="s">
        <v>353</v>
      </c>
      <c r="C15" s="247">
        <v>12</v>
      </c>
      <c r="D15" s="57" t="s">
        <v>353</v>
      </c>
      <c r="E15" s="56">
        <v>0.18792800000000001</v>
      </c>
      <c r="F15" s="56">
        <v>5.0824910000000001</v>
      </c>
    </row>
    <row r="16" spans="1:6" x14ac:dyDescent="0.2">
      <c r="A16" s="247"/>
      <c r="B16" s="247"/>
      <c r="C16" s="247"/>
      <c r="D16" s="55" t="s">
        <v>370</v>
      </c>
      <c r="E16" s="56">
        <v>0.11941400000000001</v>
      </c>
      <c r="F16" s="56">
        <v>4.885554</v>
      </c>
    </row>
    <row r="17" spans="1:6" x14ac:dyDescent="0.2">
      <c r="A17" s="247"/>
      <c r="B17" s="247"/>
      <c r="C17" s="247"/>
      <c r="D17" s="55" t="s">
        <v>371</v>
      </c>
      <c r="E17" s="56">
        <v>0.11098</v>
      </c>
      <c r="F17" s="56">
        <v>4.8537429999999997</v>
      </c>
    </row>
    <row r="18" spans="1:6" x14ac:dyDescent="0.2">
      <c r="A18" s="247"/>
      <c r="B18" s="247"/>
      <c r="C18" s="247"/>
      <c r="D18" s="55" t="s">
        <v>372</v>
      </c>
      <c r="E18" s="56">
        <v>9.7929000000000002E-2</v>
      </c>
      <c r="F18" s="56">
        <v>4.7994079999999997</v>
      </c>
    </row>
    <row r="19" spans="1:6" x14ac:dyDescent="0.2">
      <c r="A19" s="247"/>
      <c r="B19" s="247"/>
      <c r="C19" s="247"/>
      <c r="D19" s="55" t="s">
        <v>373</v>
      </c>
      <c r="E19" s="56">
        <v>7.5326000000000004E-2</v>
      </c>
      <c r="F19" s="56">
        <v>4.6854440000000004</v>
      </c>
    </row>
    <row r="20" spans="1:6" x14ac:dyDescent="0.2">
      <c r="A20" s="247">
        <v>3</v>
      </c>
      <c r="B20" s="247" t="s">
        <v>98</v>
      </c>
      <c r="C20" s="247">
        <v>15</v>
      </c>
      <c r="D20" s="53" t="s">
        <v>98</v>
      </c>
      <c r="E20" s="54">
        <v>0.15788003989775901</v>
      </c>
      <c r="F20" s="54">
        <v>6.1871494380914998</v>
      </c>
    </row>
    <row r="21" spans="1:6" x14ac:dyDescent="0.2">
      <c r="A21" s="247"/>
      <c r="B21" s="247" t="s">
        <v>374</v>
      </c>
      <c r="C21" s="247"/>
      <c r="D21" s="44" t="s">
        <v>375</v>
      </c>
      <c r="E21" s="54">
        <v>0.111551478426361</v>
      </c>
      <c r="F21" s="54">
        <v>6.0362975411152799</v>
      </c>
    </row>
    <row r="22" spans="1:6" x14ac:dyDescent="0.2">
      <c r="A22" s="247"/>
      <c r="B22" s="247" t="s">
        <v>376</v>
      </c>
      <c r="C22" s="247"/>
      <c r="D22" s="44" t="s">
        <v>377</v>
      </c>
      <c r="E22" s="54">
        <v>0.111551478426361</v>
      </c>
      <c r="F22" s="54">
        <v>6.0362975411152799</v>
      </c>
    </row>
    <row r="23" spans="1:6" x14ac:dyDescent="0.2">
      <c r="A23" s="247"/>
      <c r="B23" s="247" t="s">
        <v>378</v>
      </c>
      <c r="C23" s="247"/>
      <c r="D23" s="44" t="s">
        <v>379</v>
      </c>
      <c r="E23" s="54">
        <v>7.9090523004061095E-2</v>
      </c>
      <c r="F23" s="54">
        <v>5.8869466580393199</v>
      </c>
    </row>
    <row r="24" spans="1:6" x14ac:dyDescent="0.2">
      <c r="A24" s="247"/>
      <c r="B24" s="247" t="s">
        <v>380</v>
      </c>
      <c r="C24" s="247"/>
      <c r="D24" s="44" t="s">
        <v>381</v>
      </c>
      <c r="E24" s="54">
        <v>7.9090523004061095E-2</v>
      </c>
      <c r="F24" s="54">
        <v>5.8869466580393199</v>
      </c>
    </row>
    <row r="25" spans="1:6" ht="12.75" customHeight="1" x14ac:dyDescent="0.2">
      <c r="A25" s="247">
        <v>4</v>
      </c>
      <c r="B25" s="248" t="s">
        <v>374</v>
      </c>
      <c r="C25" s="247">
        <v>106</v>
      </c>
      <c r="D25" s="44" t="s">
        <v>382</v>
      </c>
      <c r="E25" s="54">
        <v>1.9836121663761301E-2</v>
      </c>
      <c r="F25" s="54">
        <v>6.3395023489679803</v>
      </c>
    </row>
    <row r="26" spans="1:6" x14ac:dyDescent="0.2">
      <c r="A26" s="247"/>
      <c r="B26" s="247"/>
      <c r="C26" s="247"/>
      <c r="D26" s="44" t="s">
        <v>383</v>
      </c>
      <c r="E26" s="54">
        <v>1.9836121663761301E-2</v>
      </c>
      <c r="F26" s="54">
        <v>6.3395023489679803</v>
      </c>
    </row>
    <row r="27" spans="1:6" x14ac:dyDescent="0.2">
      <c r="A27" s="247"/>
      <c r="B27" s="247"/>
      <c r="C27" s="247"/>
      <c r="D27" s="44" t="s">
        <v>384</v>
      </c>
      <c r="E27" s="54">
        <v>1.9836121663761301E-2</v>
      </c>
      <c r="F27" s="54">
        <v>6.3395023489679803</v>
      </c>
    </row>
    <row r="28" spans="1:6" x14ac:dyDescent="0.2">
      <c r="A28" s="247"/>
      <c r="B28" s="247"/>
      <c r="C28" s="247"/>
      <c r="D28" s="44" t="s">
        <v>385</v>
      </c>
      <c r="E28" s="54">
        <v>1.9836121663761301E-2</v>
      </c>
      <c r="F28" s="54">
        <v>6.3395023489679803</v>
      </c>
    </row>
    <row r="29" spans="1:6" x14ac:dyDescent="0.2">
      <c r="A29" s="247"/>
      <c r="B29" s="247"/>
      <c r="C29" s="247"/>
      <c r="D29" s="44" t="s">
        <v>386</v>
      </c>
      <c r="E29" s="54">
        <v>1.9836121663761301E-2</v>
      </c>
      <c r="F29" s="54">
        <v>6.3395023489679803</v>
      </c>
    </row>
    <row r="30" spans="1:6" ht="12.75" customHeight="1" x14ac:dyDescent="0.2">
      <c r="A30" s="247">
        <v>5</v>
      </c>
      <c r="B30" s="248" t="s">
        <v>376</v>
      </c>
      <c r="C30" s="247">
        <v>25</v>
      </c>
      <c r="D30" s="44" t="s">
        <v>387</v>
      </c>
      <c r="E30" s="54">
        <v>9.9020686492821697E-2</v>
      </c>
      <c r="F30" s="54">
        <v>6.1871494380914998</v>
      </c>
    </row>
    <row r="31" spans="1:6" x14ac:dyDescent="0.2">
      <c r="A31" s="247"/>
      <c r="B31" s="247"/>
      <c r="C31" s="247"/>
      <c r="D31" s="53" t="s">
        <v>376</v>
      </c>
      <c r="E31" s="54">
        <v>9.1403264420157004E-2</v>
      </c>
      <c r="F31" s="54">
        <v>6.1523852118119997</v>
      </c>
    </row>
    <row r="32" spans="1:6" x14ac:dyDescent="0.2">
      <c r="A32" s="247"/>
      <c r="B32" s="247"/>
      <c r="C32" s="247"/>
      <c r="D32" s="44" t="s">
        <v>388</v>
      </c>
      <c r="E32" s="54">
        <v>6.9963904114926007E-2</v>
      </c>
      <c r="F32" s="54">
        <v>6.0362975411152799</v>
      </c>
    </row>
    <row r="33" spans="1:6" x14ac:dyDescent="0.2">
      <c r="A33" s="247"/>
      <c r="B33" s="247"/>
      <c r="C33" s="247"/>
      <c r="D33" s="44" t="s">
        <v>389</v>
      </c>
      <c r="E33" s="54">
        <v>6.9963904114926007E-2</v>
      </c>
      <c r="F33" s="54">
        <v>6.0362975411152799</v>
      </c>
    </row>
    <row r="34" spans="1:6" x14ac:dyDescent="0.2">
      <c r="A34" s="247"/>
      <c r="B34" s="247"/>
      <c r="C34" s="247"/>
      <c r="D34" s="44" t="s">
        <v>390</v>
      </c>
      <c r="E34" s="54">
        <v>6.9963904114926007E-2</v>
      </c>
      <c r="F34" s="54">
        <v>6.0362975411152799</v>
      </c>
    </row>
    <row r="35" spans="1:6" ht="12.75" customHeight="1" x14ac:dyDescent="0.2">
      <c r="A35" s="247">
        <v>6</v>
      </c>
      <c r="B35" s="248" t="s">
        <v>378</v>
      </c>
      <c r="C35" s="247">
        <v>12</v>
      </c>
      <c r="D35" s="53" t="s">
        <v>378</v>
      </c>
      <c r="E35" s="54">
        <v>0.27881990370781501</v>
      </c>
      <c r="F35" s="54">
        <v>5.5219466119226297</v>
      </c>
    </row>
    <row r="36" spans="1:6" x14ac:dyDescent="0.2">
      <c r="A36" s="247"/>
      <c r="B36" s="247"/>
      <c r="C36" s="247"/>
      <c r="D36" s="44" t="s">
        <v>110</v>
      </c>
      <c r="E36" s="54">
        <v>0.27881990370781501</v>
      </c>
      <c r="F36" s="54">
        <v>5.5219466119226297</v>
      </c>
    </row>
    <row r="37" spans="1:6" x14ac:dyDescent="0.2">
      <c r="A37" s="247"/>
      <c r="B37" s="247"/>
      <c r="C37" s="247"/>
      <c r="D37" s="44" t="s">
        <v>391</v>
      </c>
      <c r="E37" s="54">
        <v>0.19586234120051901</v>
      </c>
      <c r="F37" s="54">
        <v>5.3685737804979201</v>
      </c>
    </row>
    <row r="38" spans="1:6" x14ac:dyDescent="0.2">
      <c r="A38" s="247"/>
      <c r="B38" s="247"/>
      <c r="C38" s="247"/>
      <c r="D38" s="44" t="s">
        <v>392</v>
      </c>
      <c r="E38" s="54">
        <v>4.9591459496923403E-2</v>
      </c>
      <c r="F38" s="54">
        <v>4.7720297289896996</v>
      </c>
    </row>
    <row r="39" spans="1:6" x14ac:dyDescent="0.2">
      <c r="A39" s="247"/>
      <c r="B39" s="247"/>
      <c r="C39" s="247"/>
      <c r="D39" s="44" t="s">
        <v>393</v>
      </c>
      <c r="E39" s="54">
        <v>3.5522841300506203E-2</v>
      </c>
      <c r="F39" s="54">
        <v>4.6271305346602896</v>
      </c>
    </row>
    <row r="40" spans="1:6" ht="12.75" customHeight="1" x14ac:dyDescent="0.2">
      <c r="A40" s="247">
        <v>7</v>
      </c>
      <c r="B40" s="248" t="s">
        <v>380</v>
      </c>
      <c r="C40" s="247">
        <v>62</v>
      </c>
      <c r="D40" s="53" t="s">
        <v>380</v>
      </c>
      <c r="E40" s="54">
        <v>0.75882441581698201</v>
      </c>
      <c r="F40" s="54">
        <v>7.14888493421779</v>
      </c>
    </row>
    <row r="41" spans="1:6" x14ac:dyDescent="0.2">
      <c r="A41" s="247"/>
      <c r="B41" s="247"/>
      <c r="C41" s="247"/>
      <c r="D41" s="44" t="s">
        <v>394</v>
      </c>
      <c r="E41" s="54">
        <v>6.4266202516957194E-2</v>
      </c>
      <c r="F41" s="54">
        <v>6.0767262762383201</v>
      </c>
    </row>
    <row r="42" spans="1:6" x14ac:dyDescent="0.2">
      <c r="A42" s="247"/>
      <c r="B42" s="247"/>
      <c r="C42" s="247"/>
      <c r="D42" s="44" t="s">
        <v>395</v>
      </c>
      <c r="E42" s="54">
        <v>3.3640296058596302E-2</v>
      </c>
      <c r="F42" s="54">
        <v>5.7956034472281601</v>
      </c>
    </row>
    <row r="43" spans="1:6" x14ac:dyDescent="0.2">
      <c r="A43" s="247"/>
      <c r="B43" s="247"/>
      <c r="C43" s="247"/>
      <c r="D43" s="44" t="s">
        <v>396</v>
      </c>
      <c r="E43" s="54">
        <v>3.3640296058596302E-2</v>
      </c>
      <c r="F43" s="54">
        <v>5.7956034472281601</v>
      </c>
    </row>
    <row r="44" spans="1:6" x14ac:dyDescent="0.2">
      <c r="A44" s="247"/>
      <c r="B44" s="247"/>
      <c r="C44" s="247"/>
      <c r="D44" s="44" t="s">
        <v>397</v>
      </c>
      <c r="E44" s="54">
        <v>1.30381408015573E-2</v>
      </c>
      <c r="F44" s="54">
        <v>5.3839593047490002</v>
      </c>
    </row>
    <row r="45" spans="1:6" ht="12.75" customHeight="1" x14ac:dyDescent="0.2">
      <c r="A45" s="247">
        <v>8</v>
      </c>
      <c r="B45" s="248" t="s">
        <v>398</v>
      </c>
      <c r="C45" s="247">
        <v>4</v>
      </c>
      <c r="D45" s="44" t="s">
        <v>399</v>
      </c>
      <c r="E45" s="54">
        <v>0.31934305188016898</v>
      </c>
      <c r="F45" s="54">
        <v>15.832668229468201</v>
      </c>
    </row>
    <row r="46" spans="1:6" x14ac:dyDescent="0.2">
      <c r="A46" s="247"/>
      <c r="B46" s="247"/>
      <c r="C46" s="247"/>
      <c r="D46" s="53" t="s">
        <v>398</v>
      </c>
      <c r="E46" s="54">
        <v>0.31934305188016898</v>
      </c>
      <c r="F46" s="54">
        <v>15.832668229468201</v>
      </c>
    </row>
    <row r="47" spans="1:6" x14ac:dyDescent="0.2">
      <c r="A47" s="247"/>
      <c r="B47" s="247"/>
      <c r="C47" s="247"/>
      <c r="D47" s="44" t="s">
        <v>400</v>
      </c>
      <c r="E47" s="54">
        <v>0.31934305188016898</v>
      </c>
      <c r="F47" s="54">
        <v>15.832668229468201</v>
      </c>
    </row>
    <row r="48" spans="1:6" x14ac:dyDescent="0.2">
      <c r="A48" s="247"/>
      <c r="B48" s="247"/>
      <c r="C48" s="247"/>
      <c r="D48" s="44" t="s">
        <v>401</v>
      </c>
      <c r="E48" s="54">
        <v>2.0592613081401E-2</v>
      </c>
      <c r="F48" s="54">
        <v>14.6421222175804</v>
      </c>
    </row>
    <row r="49" spans="1:6" ht="12.75" customHeight="1" x14ac:dyDescent="0.2">
      <c r="A49" s="247">
        <v>9</v>
      </c>
      <c r="B49" s="248" t="s">
        <v>402</v>
      </c>
      <c r="C49" s="247">
        <v>18</v>
      </c>
      <c r="D49" s="44" t="s">
        <v>119</v>
      </c>
      <c r="E49" s="54">
        <v>0.14510151036310701</v>
      </c>
      <c r="F49" s="54">
        <v>5.3045532647381002</v>
      </c>
    </row>
    <row r="50" spans="1:6" x14ac:dyDescent="0.2">
      <c r="A50" s="247"/>
      <c r="B50" s="247"/>
      <c r="C50" s="247"/>
      <c r="D50" s="53" t="s">
        <v>402</v>
      </c>
      <c r="E50" s="54">
        <v>0.14510151036310701</v>
      </c>
      <c r="F50" s="54">
        <v>5.3045532647381002</v>
      </c>
    </row>
    <row r="51" spans="1:6" x14ac:dyDescent="0.2">
      <c r="A51" s="247"/>
      <c r="B51" s="247"/>
      <c r="C51" s="247"/>
      <c r="D51" s="44" t="s">
        <v>403</v>
      </c>
      <c r="E51" s="54">
        <v>0.10467093881531001</v>
      </c>
      <c r="F51" s="54">
        <v>5.1627074511634401</v>
      </c>
    </row>
    <row r="52" spans="1:6" x14ac:dyDescent="0.2">
      <c r="A52" s="247"/>
      <c r="B52" s="247"/>
      <c r="C52" s="247"/>
      <c r="D52" s="44" t="s">
        <v>404</v>
      </c>
      <c r="E52" s="54">
        <v>7.5767214258140994E-2</v>
      </c>
      <c r="F52" s="54">
        <v>5.0223626514890496</v>
      </c>
    </row>
    <row r="53" spans="1:6" x14ac:dyDescent="0.2">
      <c r="A53" s="247"/>
      <c r="B53" s="247"/>
      <c r="C53" s="247"/>
      <c r="D53" s="44" t="s">
        <v>405</v>
      </c>
      <c r="E53" s="54">
        <v>7.5767214258140994E-2</v>
      </c>
      <c r="F53" s="54">
        <v>5.0223626514890496</v>
      </c>
    </row>
    <row r="54" spans="1:6" ht="12.75" customHeight="1" x14ac:dyDescent="0.2">
      <c r="A54" s="247">
        <v>10</v>
      </c>
      <c r="B54" s="248" t="s">
        <v>406</v>
      </c>
      <c r="C54" s="247">
        <v>11</v>
      </c>
      <c r="D54" s="53" t="s">
        <v>406</v>
      </c>
      <c r="E54" s="54">
        <v>0.45402785460565798</v>
      </c>
      <c r="F54" s="54">
        <v>5.2956770996609999</v>
      </c>
    </row>
    <row r="55" spans="1:6" x14ac:dyDescent="0.2">
      <c r="A55" s="247"/>
      <c r="B55" s="247"/>
      <c r="C55" s="247"/>
      <c r="D55" s="44" t="s">
        <v>407</v>
      </c>
      <c r="E55" s="54">
        <v>0.173292357851354</v>
      </c>
      <c r="F55" s="54">
        <v>4.8773740128838501</v>
      </c>
    </row>
    <row r="56" spans="1:6" x14ac:dyDescent="0.2">
      <c r="A56" s="247"/>
      <c r="B56" s="247"/>
      <c r="C56" s="247"/>
      <c r="D56" s="44" t="s">
        <v>408</v>
      </c>
      <c r="E56" s="54">
        <v>8.2064297289511506E-2</v>
      </c>
      <c r="F56" s="54">
        <v>4.5527488570408297</v>
      </c>
    </row>
    <row r="57" spans="1:6" x14ac:dyDescent="0.2">
      <c r="A57" s="247"/>
      <c r="B57" s="247"/>
      <c r="C57" s="247"/>
      <c r="D57" s="44" t="s">
        <v>409</v>
      </c>
      <c r="E57" s="54">
        <v>6.8740220721248899E-2</v>
      </c>
      <c r="F57" s="54">
        <v>4.4758055243234596</v>
      </c>
    </row>
    <row r="58" spans="1:6" x14ac:dyDescent="0.2">
      <c r="A58" s="247"/>
      <c r="B58" s="247"/>
      <c r="C58" s="247"/>
      <c r="D58" s="44" t="s">
        <v>410</v>
      </c>
      <c r="E58" s="54">
        <v>4.84025531174965E-2</v>
      </c>
      <c r="F58" s="54">
        <v>4.3234628722543</v>
      </c>
    </row>
    <row r="59" spans="1:6" ht="12.75" customHeight="1" x14ac:dyDescent="0.2">
      <c r="A59" s="247">
        <v>11</v>
      </c>
      <c r="B59" s="248" t="s">
        <v>411</v>
      </c>
      <c r="C59" s="247">
        <v>24</v>
      </c>
      <c r="D59" s="53" t="s">
        <v>411</v>
      </c>
      <c r="E59" s="54">
        <v>0.29809230824335903</v>
      </c>
      <c r="F59" s="54">
        <v>5.59274793358819</v>
      </c>
    </row>
    <row r="60" spans="1:6" x14ac:dyDescent="0.2">
      <c r="A60" s="247"/>
      <c r="B60" s="247"/>
      <c r="C60" s="247"/>
      <c r="D60" s="44" t="s">
        <v>412</v>
      </c>
      <c r="E60" s="54">
        <v>0.21355164864557299</v>
      </c>
      <c r="F60" s="54">
        <v>5.4479000922130103</v>
      </c>
    </row>
    <row r="61" spans="1:6" x14ac:dyDescent="0.2">
      <c r="A61" s="247"/>
      <c r="B61" s="247"/>
      <c r="C61" s="247"/>
      <c r="D61" s="44" t="s">
        <v>413</v>
      </c>
      <c r="E61" s="54">
        <v>0.11074147087349</v>
      </c>
      <c r="F61" s="54">
        <v>5.1627074511634401</v>
      </c>
    </row>
    <row r="62" spans="1:6" x14ac:dyDescent="0.2">
      <c r="A62" s="247"/>
      <c r="B62" s="247"/>
      <c r="C62" s="247"/>
      <c r="D62" s="44" t="s">
        <v>414</v>
      </c>
      <c r="E62" s="54">
        <v>6.3128647823575995E-2</v>
      </c>
      <c r="F62" s="54">
        <v>4.9186236507381702</v>
      </c>
    </row>
    <row r="63" spans="1:6" x14ac:dyDescent="0.2">
      <c r="A63" s="247"/>
      <c r="B63" s="247"/>
      <c r="C63" s="247"/>
      <c r="D63" s="44" t="s">
        <v>415</v>
      </c>
      <c r="E63" s="54">
        <v>5.8226636306913902E-2</v>
      </c>
      <c r="F63" s="54">
        <v>4.8835188657149198</v>
      </c>
    </row>
    <row r="64" spans="1:6" x14ac:dyDescent="0.2">
      <c r="D64" s="58"/>
    </row>
    <row r="65" spans="4:4" x14ac:dyDescent="0.2">
      <c r="D65" s="58"/>
    </row>
    <row r="66" spans="4:4" x14ac:dyDescent="0.2">
      <c r="D66" s="58"/>
    </row>
    <row r="67" spans="4:4" x14ac:dyDescent="0.2">
      <c r="D67" s="58"/>
    </row>
    <row r="68" spans="4:4" x14ac:dyDescent="0.2">
      <c r="D68" s="58"/>
    </row>
    <row r="69" spans="4:4" x14ac:dyDescent="0.2">
      <c r="D69" s="58"/>
    </row>
    <row r="70" spans="4:4" x14ac:dyDescent="0.2">
      <c r="D70" s="58"/>
    </row>
    <row r="71" spans="4:4" x14ac:dyDescent="0.2">
      <c r="D71" s="58"/>
    </row>
    <row r="72" spans="4:4" x14ac:dyDescent="0.2">
      <c r="D72" s="58"/>
    </row>
    <row r="73" spans="4:4" x14ac:dyDescent="0.2">
      <c r="D73" s="58"/>
    </row>
    <row r="74" spans="4:4" x14ac:dyDescent="0.2">
      <c r="D74" s="58"/>
    </row>
    <row r="75" spans="4:4" x14ac:dyDescent="0.2">
      <c r="D75" s="58"/>
    </row>
    <row r="76" spans="4:4" x14ac:dyDescent="0.2">
      <c r="D76" s="58"/>
    </row>
    <row r="77" spans="4:4" x14ac:dyDescent="0.2">
      <c r="D77" s="58"/>
    </row>
    <row r="78" spans="4:4" x14ac:dyDescent="0.2">
      <c r="D78" s="58"/>
    </row>
    <row r="79" spans="4:4" x14ac:dyDescent="0.2">
      <c r="D79" s="58"/>
    </row>
    <row r="80" spans="4:4" x14ac:dyDescent="0.2">
      <c r="D80" s="58"/>
    </row>
    <row r="81" spans="4:4" x14ac:dyDescent="0.2">
      <c r="D81" s="58"/>
    </row>
    <row r="82" spans="4:4" x14ac:dyDescent="0.2">
      <c r="D82" s="58"/>
    </row>
    <row r="83" spans="4:4" x14ac:dyDescent="0.2">
      <c r="D83" s="58"/>
    </row>
    <row r="84" spans="4:4" x14ac:dyDescent="0.2">
      <c r="D84" s="58"/>
    </row>
    <row r="85" spans="4:4" x14ac:dyDescent="0.2">
      <c r="D85" s="58"/>
    </row>
    <row r="86" spans="4:4" x14ac:dyDescent="0.2">
      <c r="D86" s="58"/>
    </row>
    <row r="87" spans="4:4" x14ac:dyDescent="0.2">
      <c r="D87" s="58"/>
    </row>
    <row r="88" spans="4:4" x14ac:dyDescent="0.2">
      <c r="D88" s="58"/>
    </row>
    <row r="89" spans="4:4" x14ac:dyDescent="0.2">
      <c r="D89" s="58"/>
    </row>
    <row r="90" spans="4:4" x14ac:dyDescent="0.2">
      <c r="D90" s="58"/>
    </row>
    <row r="91" spans="4:4" x14ac:dyDescent="0.2">
      <c r="D91" s="58"/>
    </row>
    <row r="92" spans="4:4" x14ac:dyDescent="0.2">
      <c r="D92" s="58"/>
    </row>
    <row r="93" spans="4:4" x14ac:dyDescent="0.2">
      <c r="D93" s="58"/>
    </row>
    <row r="94" spans="4:4" x14ac:dyDescent="0.2">
      <c r="D94" s="58"/>
    </row>
    <row r="95" spans="4:4" x14ac:dyDescent="0.2">
      <c r="D95" s="58"/>
    </row>
    <row r="96" spans="4:4" x14ac:dyDescent="0.2">
      <c r="D96" s="58"/>
    </row>
    <row r="97" spans="4:4" x14ac:dyDescent="0.2">
      <c r="D97" s="58"/>
    </row>
    <row r="98" spans="4:4" x14ac:dyDescent="0.2">
      <c r="D98" s="58"/>
    </row>
    <row r="99" spans="4:4" x14ac:dyDescent="0.2">
      <c r="D99" s="58"/>
    </row>
    <row r="100" spans="4:4" x14ac:dyDescent="0.2">
      <c r="D100" s="58"/>
    </row>
    <row r="101" spans="4:4" x14ac:dyDescent="0.2">
      <c r="D101" s="58"/>
    </row>
    <row r="102" spans="4:4" x14ac:dyDescent="0.2">
      <c r="D102" s="58"/>
    </row>
    <row r="103" spans="4:4" x14ac:dyDescent="0.2">
      <c r="D103" s="58"/>
    </row>
    <row r="104" spans="4:4" x14ac:dyDescent="0.2">
      <c r="D104" s="58"/>
    </row>
    <row r="105" spans="4:4" x14ac:dyDescent="0.2">
      <c r="D105" s="58"/>
    </row>
    <row r="106" spans="4:4" x14ac:dyDescent="0.2">
      <c r="D106" s="58"/>
    </row>
    <row r="107" spans="4:4" x14ac:dyDescent="0.2">
      <c r="D107" s="58"/>
    </row>
    <row r="108" spans="4:4" x14ac:dyDescent="0.2">
      <c r="D108" s="58"/>
    </row>
    <row r="109" spans="4:4" x14ac:dyDescent="0.2">
      <c r="D109" s="58"/>
    </row>
    <row r="110" spans="4:4" x14ac:dyDescent="0.2">
      <c r="D110" s="58"/>
    </row>
    <row r="111" spans="4:4" x14ac:dyDescent="0.2">
      <c r="D111" s="58"/>
    </row>
    <row r="112" spans="4:4" x14ac:dyDescent="0.2">
      <c r="D112" s="58"/>
    </row>
    <row r="113" spans="4:4" x14ac:dyDescent="0.2">
      <c r="D113" s="58"/>
    </row>
    <row r="114" spans="4:4" x14ac:dyDescent="0.2">
      <c r="D114" s="58"/>
    </row>
  </sheetData>
  <mergeCells count="36">
    <mergeCell ref="A59:A63"/>
    <mergeCell ref="B59:B63"/>
    <mergeCell ref="C59:C63"/>
    <mergeCell ref="A49:A53"/>
    <mergeCell ref="B49:B53"/>
    <mergeCell ref="C49:C53"/>
    <mergeCell ref="A54:A58"/>
    <mergeCell ref="B54:B58"/>
    <mergeCell ref="C54:C58"/>
    <mergeCell ref="A40:A44"/>
    <mergeCell ref="B40:B44"/>
    <mergeCell ref="C40:C44"/>
    <mergeCell ref="A45:A48"/>
    <mergeCell ref="B45:B48"/>
    <mergeCell ref="C45:C48"/>
    <mergeCell ref="A30:A34"/>
    <mergeCell ref="B30:B34"/>
    <mergeCell ref="C30:C34"/>
    <mergeCell ref="A35:A39"/>
    <mergeCell ref="B35:B39"/>
    <mergeCell ref="C35:C39"/>
    <mergeCell ref="A20:A24"/>
    <mergeCell ref="B20:B24"/>
    <mergeCell ref="C20:C24"/>
    <mergeCell ref="A25:A29"/>
    <mergeCell ref="B25:B29"/>
    <mergeCell ref="C25:C29"/>
    <mergeCell ref="D3:F3"/>
    <mergeCell ref="A5:A9"/>
    <mergeCell ref="B5:B9"/>
    <mergeCell ref="C5:C9"/>
    <mergeCell ref="A10:A19"/>
    <mergeCell ref="B10:B14"/>
    <mergeCell ref="C10:C14"/>
    <mergeCell ref="B15:B19"/>
    <mergeCell ref="C15:C19"/>
  </mergeCells>
  <pageMargins left="0.7" right="0.7" top="0.75" bottom="0.75" header="0.51180555555555496" footer="0.51180555555555496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  <vt:lpstr>TableS15</vt:lpstr>
      <vt:lpstr>TableS16</vt:lpstr>
      <vt:lpstr>TableS1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VITART Veronique</dc:creator>
  <dc:description/>
  <cp:lastModifiedBy>VITART Veronique</cp:lastModifiedBy>
  <cp:revision>2</cp:revision>
  <dcterms:created xsi:type="dcterms:W3CDTF">2019-09-29T23:31:56Z</dcterms:created>
  <dcterms:modified xsi:type="dcterms:W3CDTF">2019-11-29T18:02:48Z</dcterms:modified>
  <dc:language>en-GB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